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9440" windowHeight="11895"/>
  </bookViews>
  <sheets>
    <sheet name="Sheet1" sheetId="1" r:id="rId1"/>
  </sheets>
  <calcPr calcId="144525" calcOnSave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50" i="1" l="1"/>
  <c r="E146" i="1"/>
  <c r="E137" i="1"/>
  <c r="E86" i="1"/>
</calcChain>
</file>

<file path=xl/sharedStrings.xml><?xml version="1.0" encoding="utf-8"?>
<sst xmlns="http://schemas.openxmlformats.org/spreadsheetml/2006/main" count="686" uniqueCount="382">
  <si>
    <t>transcript_id</t>
  </si>
  <si>
    <t>gene_id</t>
  </si>
  <si>
    <t>Control_FPKM</t>
  </si>
  <si>
    <t>log2(foldchange)</t>
  </si>
  <si>
    <t>pvalue</t>
  </si>
  <si>
    <t>qvalue</t>
  </si>
  <si>
    <t>LNC_000538</t>
  </si>
  <si>
    <t>XLOC_060184</t>
  </si>
  <si>
    <t>LNC_000368</t>
  </si>
  <si>
    <t>XLOC_043422</t>
  </si>
  <si>
    <t>LNC_000364</t>
  </si>
  <si>
    <t>XLOC_041914</t>
  </si>
  <si>
    <t>LNC_000441</t>
  </si>
  <si>
    <t>XLOC_051802</t>
  </si>
  <si>
    <t>LNC_000569</t>
  </si>
  <si>
    <t>XLOC_062105</t>
  </si>
  <si>
    <t>LNC_000155</t>
  </si>
  <si>
    <t>XLOC_018477</t>
  </si>
  <si>
    <t>LNC_000298</t>
  </si>
  <si>
    <t>XLOC_033275</t>
  </si>
  <si>
    <t>LNC_000297</t>
  </si>
  <si>
    <t>XLOC_033225</t>
  </si>
  <si>
    <t>LNC_000354</t>
  </si>
  <si>
    <t>XLOC_038797</t>
  </si>
  <si>
    <t>LNC_000355</t>
  </si>
  <si>
    <t>XLOC_039077</t>
  </si>
  <si>
    <t>LNC_000352</t>
  </si>
  <si>
    <t>XLOC_038660</t>
  </si>
  <si>
    <t>LNC_000215</t>
  </si>
  <si>
    <t>XLOC_023885</t>
  </si>
  <si>
    <t>LNC_000214</t>
  </si>
  <si>
    <t>XLOC_023713</t>
  </si>
  <si>
    <t>LNC_000494</t>
  </si>
  <si>
    <t>XLOC_056262</t>
  </si>
  <si>
    <t>LNC_000177</t>
  </si>
  <si>
    <t>XLOC_019687</t>
  </si>
  <si>
    <t>LNC_000174</t>
  </si>
  <si>
    <t>XLOC_019510</t>
  </si>
  <si>
    <t>LNC_000309</t>
  </si>
  <si>
    <t>XLOC_035184</t>
  </si>
  <si>
    <t>LNC_000307</t>
  </si>
  <si>
    <t>XLOC_034962</t>
  </si>
  <si>
    <t>LNC_000594</t>
  </si>
  <si>
    <t>XLOC_062808</t>
  </si>
  <si>
    <t>LNC_000382</t>
  </si>
  <si>
    <t>XLOC_045975</t>
  </si>
  <si>
    <t>LNC_000078</t>
  </si>
  <si>
    <t>XLOC_010340</t>
  </si>
  <si>
    <t>LNC_000655</t>
  </si>
  <si>
    <t>XLOC_065798</t>
  </si>
  <si>
    <t>LNC_000753</t>
  </si>
  <si>
    <t>XLOC_071331</t>
  </si>
  <si>
    <t>LNC_000545</t>
  </si>
  <si>
    <t>XLOC_060350</t>
  </si>
  <si>
    <t>inf</t>
  </si>
  <si>
    <t>LNC_000379</t>
  </si>
  <si>
    <t>XLOC_045252</t>
  </si>
  <si>
    <t>LNC_000371</t>
  </si>
  <si>
    <t>XLOC_044462</t>
  </si>
  <si>
    <t>LNC_000372</t>
  </si>
  <si>
    <t>LNC_000783</t>
  </si>
  <si>
    <t>XLOC_073069</t>
  </si>
  <si>
    <t>LNC_000782</t>
  </si>
  <si>
    <t>XLOC_073059</t>
  </si>
  <si>
    <t>LNC_000709</t>
  </si>
  <si>
    <t>XLOC_068509</t>
  </si>
  <si>
    <t>LNC_000321</t>
  </si>
  <si>
    <t>XLOC_036072</t>
  </si>
  <si>
    <t>LNC_000326</t>
  </si>
  <si>
    <t>XLOC_036268</t>
  </si>
  <si>
    <t>LNC_000325</t>
  </si>
  <si>
    <t>XLOC_036187</t>
  </si>
  <si>
    <t>LNC_000764</t>
  </si>
  <si>
    <t>XLOC_071851</t>
  </si>
  <si>
    <t>LNC_000010</t>
  </si>
  <si>
    <t>XLOC_000887</t>
  </si>
  <si>
    <t>LNC_000015</t>
  </si>
  <si>
    <t>XLOC_001968</t>
  </si>
  <si>
    <t>LNC_000014</t>
  </si>
  <si>
    <t>XLOC_001748</t>
  </si>
  <si>
    <t>LNC_000630</t>
  </si>
  <si>
    <t>XLOC_064478</t>
  </si>
  <si>
    <t>LNC_000191</t>
  </si>
  <si>
    <t>XLOC_021492</t>
  </si>
  <si>
    <t>LNC_000407</t>
  </si>
  <si>
    <t>XLOC_047775</t>
  </si>
  <si>
    <t>LNC_000527</t>
  </si>
  <si>
    <t>XLOC_058715</t>
  </si>
  <si>
    <t>LNC_000310</t>
  </si>
  <si>
    <t>XLOC_035256</t>
  </si>
  <si>
    <t>LNC_000393</t>
  </si>
  <si>
    <t>XLOC_047019</t>
  </si>
  <si>
    <t>LNC_000397</t>
  </si>
  <si>
    <t>XLOC_047600</t>
  </si>
  <si>
    <t>LNC_000394</t>
  </si>
  <si>
    <t>LNC_000559</t>
  </si>
  <si>
    <t>XLOC_061188</t>
  </si>
  <si>
    <t>LNC_000724</t>
  </si>
  <si>
    <t>XLOC_069225</t>
  </si>
  <si>
    <t>LNC_000729</t>
  </si>
  <si>
    <t>XLOC_069631</t>
  </si>
  <si>
    <t>LNC_000263</t>
  </si>
  <si>
    <t>XLOC_028660</t>
  </si>
  <si>
    <t>LNC_000260</t>
  </si>
  <si>
    <t>XLOC_028298</t>
  </si>
  <si>
    <t>LNC_000342</t>
  </si>
  <si>
    <t>XLOC_038089</t>
  </si>
  <si>
    <t>LNC_000349</t>
  </si>
  <si>
    <t>XLOC_038538</t>
  </si>
  <si>
    <t>LNC_000348</t>
  </si>
  <si>
    <t>XLOC_038383</t>
  </si>
  <si>
    <t>LNC_000668</t>
  </si>
  <si>
    <t>XLOC_066369</t>
  </si>
  <si>
    <t>LNC_000792</t>
  </si>
  <si>
    <t>XLOC_073749</t>
  </si>
  <si>
    <t>LNC_000736</t>
  </si>
  <si>
    <t>XLOC_069786</t>
  </si>
  <si>
    <t>LNC_000334</t>
  </si>
  <si>
    <t>XLOC_037291</t>
  </si>
  <si>
    <t>LNC_000337</t>
  </si>
  <si>
    <t>XLOC_037597</t>
  </si>
  <si>
    <t>LNC_000002</t>
  </si>
  <si>
    <t>XLOC_000651</t>
  </si>
  <si>
    <t>LNC_000005</t>
  </si>
  <si>
    <t>XLOC_000726</t>
  </si>
  <si>
    <t>LNC_000475</t>
  </si>
  <si>
    <t>XLOC_054975</t>
  </si>
  <si>
    <t>LNC_000031</t>
  </si>
  <si>
    <t>XLOC_003704</t>
  </si>
  <si>
    <t>LNC_000035</t>
  </si>
  <si>
    <t>XLOC_004880</t>
  </si>
  <si>
    <t>Sa vs Control</t>
    <phoneticPr fontId="1" type="noConversion"/>
  </si>
  <si>
    <t>LNC_000746</t>
  </si>
  <si>
    <t>XLOC_070709</t>
  </si>
  <si>
    <t>LNC_000532</t>
  </si>
  <si>
    <t>XLOC_059675</t>
  </si>
  <si>
    <t>LNC_000367</t>
  </si>
  <si>
    <t>XLOC_043323</t>
  </si>
  <si>
    <t>LNC_000360</t>
  </si>
  <si>
    <t>XLOC_040060</t>
  </si>
  <si>
    <t>LNC_000440</t>
  </si>
  <si>
    <t>LNC_000053</t>
  </si>
  <si>
    <t>XLOC_006734</t>
  </si>
  <si>
    <t>LNC_000651</t>
  </si>
  <si>
    <t>XLOC_065787</t>
  </si>
  <si>
    <t>LNC_000137</t>
  </si>
  <si>
    <t>XLOC_016476</t>
  </si>
  <si>
    <t>LNC_000686</t>
  </si>
  <si>
    <t>XLOC_067640</t>
  </si>
  <si>
    <t>LNC_000687</t>
  </si>
  <si>
    <t>XLOC_067655</t>
  </si>
  <si>
    <t>LNC_000358</t>
  </si>
  <si>
    <t>XLOC_039197</t>
  </si>
  <si>
    <t>LNC_000605</t>
  </si>
  <si>
    <t>XLOC_063084</t>
  </si>
  <si>
    <t>LNC_000185</t>
  </si>
  <si>
    <t>XLOC_020924</t>
  </si>
  <si>
    <t>LNC_000242</t>
  </si>
  <si>
    <t>XLOC_026766</t>
  </si>
  <si>
    <t>LNC_000108</t>
  </si>
  <si>
    <t>XLOC_013189</t>
  </si>
  <si>
    <t>LNC_000768</t>
  </si>
  <si>
    <t>XLOC_072152</t>
  </si>
  <si>
    <t>LNC_000765</t>
  </si>
  <si>
    <t>XLOC_071939</t>
  </si>
  <si>
    <t>LNC_000498</t>
  </si>
  <si>
    <t>XLOC_056687</t>
  </si>
  <si>
    <t>LNC_000497</t>
  </si>
  <si>
    <t>LNC_000229</t>
  </si>
  <si>
    <t>XLOC_025548</t>
  </si>
  <si>
    <t>LNC_000220</t>
  </si>
  <si>
    <t>XLOC_024211</t>
  </si>
  <si>
    <t>LNC_000590</t>
  </si>
  <si>
    <t>XLOC_062770</t>
  </si>
  <si>
    <t>LNC_000591</t>
  </si>
  <si>
    <t>XLOC_062773</t>
  </si>
  <si>
    <t>LNC_000466</t>
  </si>
  <si>
    <t>XLOC_054568</t>
  </si>
  <si>
    <t>LNC_000467</t>
  </si>
  <si>
    <t>XLOC_054572</t>
  </si>
  <si>
    <t>LNC_000461</t>
  </si>
  <si>
    <t>XLOC_053993</t>
  </si>
  <si>
    <t>LNC_000139</t>
  </si>
  <si>
    <t>LNC_000751</t>
  </si>
  <si>
    <t>XLOC_071198</t>
  </si>
  <si>
    <t>LNC_000754</t>
  </si>
  <si>
    <t>LNC_000244</t>
  </si>
  <si>
    <t>XLOC_026792</t>
  </si>
  <si>
    <t>LNC_000648</t>
  </si>
  <si>
    <t>XLOC_065690</t>
  </si>
  <si>
    <t>LNC_000548</t>
  </si>
  <si>
    <t>XLOC_060502</t>
  </si>
  <si>
    <t>LNC_000042</t>
  </si>
  <si>
    <t>XLOC_005557</t>
  </si>
  <si>
    <t>LNC_000271</t>
  </si>
  <si>
    <t>XLOC_030479</t>
  </si>
  <si>
    <t>LNC_000275</t>
  </si>
  <si>
    <t>XLOC_030762</t>
  </si>
  <si>
    <t>LNC_000579</t>
  </si>
  <si>
    <t>XLOC_062545</t>
  </si>
  <si>
    <t>LNC_000103</t>
  </si>
  <si>
    <t>XLOC_012536</t>
  </si>
  <si>
    <t>LNC_000701</t>
  </si>
  <si>
    <t>XLOC_068008</t>
  </si>
  <si>
    <t>LNC_000703</t>
  </si>
  <si>
    <t>XLOC_068053</t>
  </si>
  <si>
    <t>LNC_000091</t>
  </si>
  <si>
    <t>XLOC_011607</t>
  </si>
  <si>
    <t>LNC_000090</t>
  </si>
  <si>
    <t>LNC_000012</t>
  </si>
  <si>
    <t>XLOC_000996</t>
  </si>
  <si>
    <t>LNC_000194</t>
  </si>
  <si>
    <t>XLOC_021817</t>
  </si>
  <si>
    <t>LNC_000197</t>
  </si>
  <si>
    <t>XLOC_022549</t>
  </si>
  <si>
    <t>LNC_000671</t>
  </si>
  <si>
    <t>XLOC_066648</t>
  </si>
  <si>
    <t>LNC_000777</t>
  </si>
  <si>
    <t>XLOC_072745</t>
  </si>
  <si>
    <t>LNC_000771</t>
  </si>
  <si>
    <t>XLOC_072231</t>
  </si>
  <si>
    <t>LNC_000484</t>
  </si>
  <si>
    <t>XLOC_055935</t>
  </si>
  <si>
    <t>LNC_000584</t>
  </si>
  <si>
    <t>XLOC_062740</t>
  </si>
  <si>
    <t>LNC_000523</t>
  </si>
  <si>
    <t>XLOC_058487</t>
  </si>
  <si>
    <t>LNC_000009</t>
  </si>
  <si>
    <t>XLOC_000880</t>
  </si>
  <si>
    <t>LNC_000256</t>
  </si>
  <si>
    <t>XLOC_027675</t>
  </si>
  <si>
    <t>LNC_000391</t>
  </si>
  <si>
    <t>XLOC_046756</t>
  </si>
  <si>
    <t>LNC_000112</t>
  </si>
  <si>
    <t>XLOC_013452</t>
  </si>
  <si>
    <t>LNC_000552</t>
  </si>
  <si>
    <t>XLOC_060640</t>
  </si>
  <si>
    <t>LNC_000721</t>
  </si>
  <si>
    <t>XLOC_069137</t>
  </si>
  <si>
    <t>LNC_000720</t>
  </si>
  <si>
    <t>XLOC_069104</t>
  </si>
  <si>
    <t>LNC_000697</t>
  </si>
  <si>
    <t>XLOC_067947</t>
  </si>
  <si>
    <t>LNC_000694</t>
  </si>
  <si>
    <t>XLOC_067906</t>
  </si>
  <si>
    <t>LNC_000038</t>
  </si>
  <si>
    <t>XLOC_005159</t>
  </si>
  <si>
    <t>LNC_000613</t>
  </si>
  <si>
    <t>XLOC_063699</t>
  </si>
  <si>
    <t>LNC_000797</t>
  </si>
  <si>
    <t>XLOC_073901</t>
  </si>
  <si>
    <t>LNC_000790</t>
  </si>
  <si>
    <t>XLOC_073546</t>
  </si>
  <si>
    <t>LNC_000123</t>
  </si>
  <si>
    <t>XLOC_015055</t>
  </si>
  <si>
    <t>LNC_000033</t>
  </si>
  <si>
    <t>XLOC_004557</t>
  </si>
  <si>
    <t>HSP70 vs Control</t>
    <phoneticPr fontId="1" type="noConversion"/>
  </si>
  <si>
    <t>LNC_000056</t>
  </si>
  <si>
    <t>XLOC_007321</t>
  </si>
  <si>
    <t>LNC_000050</t>
  </si>
  <si>
    <t>XLOC_006274</t>
  </si>
  <si>
    <t>LNC_000563</t>
  </si>
  <si>
    <t>XLOC_061352</t>
  </si>
  <si>
    <t>LNC_000150</t>
  </si>
  <si>
    <t>XLOC_018089</t>
  </si>
  <si>
    <t>LNC_000154</t>
  </si>
  <si>
    <t>XLOC_018361</t>
  </si>
  <si>
    <t>LNC_000351</t>
  </si>
  <si>
    <t>LNC_000023</t>
  </si>
  <si>
    <t>XLOC_003202</t>
  </si>
  <si>
    <t>LNC_000181</t>
  </si>
  <si>
    <t>XLOC_020142</t>
  </si>
  <si>
    <t>LNC_000180</t>
  </si>
  <si>
    <t>XLOC_019960</t>
  </si>
  <si>
    <t>LNC_000277</t>
  </si>
  <si>
    <t>XLOC_031125</t>
  </si>
  <si>
    <t>LNC_000493</t>
  </si>
  <si>
    <t>XLOC_056216</t>
  </si>
  <si>
    <t>LNC_000170</t>
  </si>
  <si>
    <t>XLOC_019390</t>
  </si>
  <si>
    <t>LNC_000306</t>
  </si>
  <si>
    <t>XLOC_034753</t>
  </si>
  <si>
    <t>LNC_000227</t>
  </si>
  <si>
    <t>XLOC_025048</t>
  </si>
  <si>
    <t>LNC_000387</t>
  </si>
  <si>
    <t>XLOC_046429</t>
  </si>
  <si>
    <t>LNC_000076</t>
  </si>
  <si>
    <t>XLOC_010195</t>
  </si>
  <si>
    <t>LNC_000652</t>
  </si>
  <si>
    <t>LNC_000755</t>
  </si>
  <si>
    <t>LNC_000279</t>
  </si>
  <si>
    <t>XLOC_031607</t>
  </si>
  <si>
    <t>LNC_000660</t>
  </si>
  <si>
    <t>XLOC_065813</t>
  </si>
  <si>
    <t>LNC_000570</t>
  </si>
  <si>
    <t>XLOC_062131</t>
  </si>
  <si>
    <t>LNC_000102</t>
  </si>
  <si>
    <t>XLOC_012534</t>
  </si>
  <si>
    <t>LNC_000094</t>
  </si>
  <si>
    <t>XLOC_011739</t>
  </si>
  <si>
    <t>LNC_000200</t>
  </si>
  <si>
    <t>XLOC_022638</t>
  </si>
  <si>
    <t>LNC_000011</t>
  </si>
  <si>
    <t>XLOC_000948</t>
  </si>
  <si>
    <t>LNC_000632</t>
  </si>
  <si>
    <t>XLOC_064479</t>
  </si>
  <si>
    <t>LNC_000104</t>
  </si>
  <si>
    <t>XLOC_012540</t>
  </si>
  <si>
    <t>LNC_000001</t>
  </si>
  <si>
    <t>XLOC_000153</t>
  </si>
  <si>
    <t>LNC_000317</t>
  </si>
  <si>
    <t>XLOC_035928</t>
  </si>
  <si>
    <t>LNC_000314</t>
  </si>
  <si>
    <t>XLOC_035816</t>
  </si>
  <si>
    <t>LNC_000252</t>
  </si>
  <si>
    <t>XLOC_027143</t>
  </si>
  <si>
    <t>LNC_000390</t>
  </si>
  <si>
    <t>LNC_000396</t>
  </si>
  <si>
    <t>XLOC_047575</t>
  </si>
  <si>
    <t>LNC_000060</t>
  </si>
  <si>
    <t>XLOC_007840</t>
  </si>
  <si>
    <t>LNC_000067</t>
  </si>
  <si>
    <t>XLOC_008644</t>
  </si>
  <si>
    <t>LNC_000111</t>
  </si>
  <si>
    <t>XLOC_013341</t>
  </si>
  <si>
    <t>LNC_000553</t>
  </si>
  <si>
    <t>XLOC_060711</t>
  </si>
  <si>
    <t>LNC_000143</t>
  </si>
  <si>
    <t>XLOC_016944</t>
  </si>
  <si>
    <t>LNC_000726</t>
  </si>
  <si>
    <t>XLOC_069375</t>
  </si>
  <si>
    <t>LNC_000262</t>
  </si>
  <si>
    <t>XLOC_028423</t>
  </si>
  <si>
    <t>LNC_000693</t>
  </si>
  <si>
    <t>XLOC_067869</t>
  </si>
  <si>
    <t>LNC_000617</t>
  </si>
  <si>
    <t>XLOC_063864</t>
  </si>
  <si>
    <t>LNC_000614</t>
  </si>
  <si>
    <t>XLOC_063716</t>
  </si>
  <si>
    <t>LNC_000428</t>
  </si>
  <si>
    <t>XLOC_051017</t>
  </si>
  <si>
    <t>LNC_000426</t>
  </si>
  <si>
    <t>XLOC_050201</t>
  </si>
  <si>
    <t>LNC_000178</t>
  </si>
  <si>
    <t>XLOC_019727</t>
  </si>
  <si>
    <t>LNC_000715</t>
  </si>
  <si>
    <t>XLOC_068945</t>
  </si>
  <si>
    <t>LNC_000003</t>
  </si>
  <si>
    <t>XLOC_000656</t>
  </si>
  <si>
    <t>LNC_000628</t>
  </si>
  <si>
    <t>XLOC_064275</t>
  </si>
  <si>
    <t>LNC_000479</t>
  </si>
  <si>
    <t>XLOC_055875</t>
  </si>
  <si>
    <t>LNC_000478</t>
  </si>
  <si>
    <t>XLOC_055815</t>
  </si>
  <si>
    <t>SP70+Sa vs HSP70</t>
    <phoneticPr fontId="1" type="noConversion"/>
  </si>
  <si>
    <t>LNC_000749</t>
  </si>
  <si>
    <t>XLOC_070863</t>
  </si>
  <si>
    <t>LNC_000442</t>
  </si>
  <si>
    <t>XLOC_051830</t>
  </si>
  <si>
    <t>LNC_000677</t>
  </si>
  <si>
    <t>XLOC_066804</t>
  </si>
  <si>
    <t>LNC_000247</t>
  </si>
  <si>
    <t>XLOC_026977</t>
  </si>
  <si>
    <t>LNC_000546</t>
  </si>
  <si>
    <t>XLOC_060351</t>
  </si>
  <si>
    <t>LNC_000786</t>
  </si>
  <si>
    <t>XLOC_073305</t>
  </si>
  <si>
    <t>LNC_000192</t>
  </si>
  <si>
    <t>XLOC_021517</t>
  </si>
  <si>
    <t>LNC_000408</t>
  </si>
  <si>
    <t>LNC_000029</t>
  </si>
  <si>
    <t>LNC_000583</t>
  </si>
  <si>
    <t>XLOC_062684</t>
  </si>
  <si>
    <t>LNC_000698</t>
  </si>
  <si>
    <t>XLOC_067950</t>
  </si>
  <si>
    <t>HSP70+Sa vs Control</t>
    <phoneticPr fontId="1" type="noConversion"/>
  </si>
  <si>
    <t>Sa_FPKM</t>
    <phoneticPr fontId="1" type="noConversion"/>
  </si>
  <si>
    <t>HSP70_FPKM</t>
    <phoneticPr fontId="1" type="noConversion"/>
  </si>
  <si>
    <t>HSP70+Sa_FPKM</t>
    <phoneticPr fontId="1" type="noConversion"/>
  </si>
  <si>
    <t>Supplementary Table 1-1: Differentially expressed lnc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6"/>
  <sheetViews>
    <sheetView tabSelected="1" workbookViewId="0">
      <selection activeCell="J7" sqref="J7"/>
    </sheetView>
  </sheetViews>
  <sheetFormatPr defaultRowHeight="15"/>
  <cols>
    <col min="3" max="4" width="13.28515625" customWidth="1"/>
  </cols>
  <sheetData>
    <row r="1" spans="1:7">
      <c r="A1" s="2" t="s">
        <v>381</v>
      </c>
    </row>
    <row r="2" spans="1:7">
      <c r="A2" t="s">
        <v>131</v>
      </c>
    </row>
    <row r="3" spans="1:7">
      <c r="A3" t="s">
        <v>0</v>
      </c>
      <c r="B3" t="s">
        <v>1</v>
      </c>
      <c r="C3" t="s">
        <v>378</v>
      </c>
      <c r="D3" t="s">
        <v>2</v>
      </c>
      <c r="E3" t="s">
        <v>3</v>
      </c>
      <c r="F3" t="s">
        <v>4</v>
      </c>
      <c r="G3" t="s">
        <v>5</v>
      </c>
    </row>
    <row r="4" spans="1:7">
      <c r="A4" t="s">
        <v>6</v>
      </c>
      <c r="B4" t="s">
        <v>7</v>
      </c>
      <c r="C4">
        <v>92.288200000000003</v>
      </c>
      <c r="D4">
        <v>46.887</v>
      </c>
      <c r="E4">
        <v>0.97695900000000002</v>
      </c>
      <c r="F4">
        <v>2.3300000000000001E-2</v>
      </c>
      <c r="G4">
        <v>0.21417</v>
      </c>
    </row>
    <row r="5" spans="1:7">
      <c r="A5" t="s">
        <v>8</v>
      </c>
      <c r="B5" t="s">
        <v>9</v>
      </c>
      <c r="C5">
        <v>3.7020499999999998</v>
      </c>
      <c r="D5">
        <v>2.7982499999999999</v>
      </c>
      <c r="E5">
        <v>0.40379900000000002</v>
      </c>
      <c r="F5">
        <v>3.3349999999999998E-2</v>
      </c>
      <c r="G5">
        <v>0.262851</v>
      </c>
    </row>
    <row r="6" spans="1:7">
      <c r="A6" t="s">
        <v>10</v>
      </c>
      <c r="B6" t="s">
        <v>11</v>
      </c>
      <c r="C6">
        <v>1.7138800000000001</v>
      </c>
      <c r="D6">
        <v>0.464837</v>
      </c>
      <c r="E6">
        <v>1.8824700000000001</v>
      </c>
      <c r="F6">
        <v>7.6E-3</v>
      </c>
      <c r="G6">
        <v>0.105306</v>
      </c>
    </row>
    <row r="7" spans="1:7">
      <c r="A7" t="s">
        <v>12</v>
      </c>
      <c r="B7" t="s">
        <v>13</v>
      </c>
      <c r="C7">
        <v>5.5343099999999996</v>
      </c>
      <c r="D7">
        <v>8.0495599999999996</v>
      </c>
      <c r="E7">
        <v>-0.54050600000000004</v>
      </c>
      <c r="F7">
        <v>1.49E-2</v>
      </c>
      <c r="G7">
        <v>0.163387</v>
      </c>
    </row>
    <row r="8" spans="1:7">
      <c r="A8" t="s">
        <v>14</v>
      </c>
      <c r="B8" t="s">
        <v>15</v>
      </c>
      <c r="C8">
        <v>86.396799999999999</v>
      </c>
      <c r="D8">
        <v>22.3141</v>
      </c>
      <c r="E8">
        <v>1.95302</v>
      </c>
      <c r="F8">
        <v>1.44E-2</v>
      </c>
      <c r="G8">
        <v>0.16022600000000001</v>
      </c>
    </row>
    <row r="9" spans="1:7">
      <c r="A9" t="s">
        <v>16</v>
      </c>
      <c r="B9" t="s">
        <v>17</v>
      </c>
      <c r="C9">
        <v>9.7339800000000007</v>
      </c>
      <c r="D9">
        <v>2.4988299999999999</v>
      </c>
      <c r="E9">
        <v>1.96177</v>
      </c>
      <c r="F9">
        <v>4.0000000000000002E-4</v>
      </c>
      <c r="G9">
        <v>1.1673299999999999E-2</v>
      </c>
    </row>
    <row r="10" spans="1:7">
      <c r="A10" t="s">
        <v>18</v>
      </c>
      <c r="B10" t="s">
        <v>19</v>
      </c>
      <c r="C10">
        <v>1.41124</v>
      </c>
      <c r="D10">
        <v>1.94774</v>
      </c>
      <c r="E10">
        <v>-0.464839</v>
      </c>
      <c r="F10">
        <v>4.6449999999999998E-2</v>
      </c>
      <c r="G10">
        <v>0.31612499999999999</v>
      </c>
    </row>
    <row r="11" spans="1:7">
      <c r="A11" t="s">
        <v>20</v>
      </c>
      <c r="B11" t="s">
        <v>21</v>
      </c>
      <c r="C11">
        <v>1.30508</v>
      </c>
      <c r="D11">
        <v>2.00576</v>
      </c>
      <c r="E11">
        <v>-0.62001200000000001</v>
      </c>
      <c r="F11">
        <v>2.7499999999999998E-3</v>
      </c>
      <c r="G11">
        <v>5.1144799999999997E-2</v>
      </c>
    </row>
    <row r="12" spans="1:7">
      <c r="A12" t="s">
        <v>22</v>
      </c>
      <c r="B12" t="s">
        <v>23</v>
      </c>
      <c r="C12">
        <v>857.51599999999996</v>
      </c>
      <c r="D12">
        <v>544.28499999999997</v>
      </c>
      <c r="E12">
        <v>0.65580099999999997</v>
      </c>
      <c r="F12">
        <v>1.4999999999999999E-4</v>
      </c>
      <c r="G12">
        <v>5.2240899999999998E-3</v>
      </c>
    </row>
    <row r="13" spans="1:7">
      <c r="A13" t="s">
        <v>24</v>
      </c>
      <c r="B13" t="s">
        <v>25</v>
      </c>
      <c r="C13">
        <v>17.87</v>
      </c>
      <c r="D13">
        <v>11.345499999999999</v>
      </c>
      <c r="E13">
        <v>0.655416</v>
      </c>
      <c r="F13">
        <v>1.5E-3</v>
      </c>
      <c r="G13">
        <v>3.2962400000000003E-2</v>
      </c>
    </row>
    <row r="14" spans="1:7">
      <c r="A14" t="s">
        <v>26</v>
      </c>
      <c r="B14" t="s">
        <v>27</v>
      </c>
      <c r="C14">
        <v>1.7127399999999999</v>
      </c>
      <c r="D14">
        <v>0.58107799999999998</v>
      </c>
      <c r="E14">
        <v>1.5595000000000001</v>
      </c>
      <c r="F14" s="1">
        <v>5.0000000000000002E-5</v>
      </c>
      <c r="G14">
        <v>2.02103E-3</v>
      </c>
    </row>
    <row r="15" spans="1:7">
      <c r="A15" t="s">
        <v>28</v>
      </c>
      <c r="B15" t="s">
        <v>29</v>
      </c>
      <c r="C15">
        <v>3.7679200000000002</v>
      </c>
      <c r="D15">
        <v>6.8699599999999998</v>
      </c>
      <c r="E15">
        <v>-0.866533</v>
      </c>
      <c r="F15">
        <v>6.9999999999999999E-4</v>
      </c>
      <c r="G15">
        <v>1.8393199999999998E-2</v>
      </c>
    </row>
    <row r="16" spans="1:7">
      <c r="A16" t="s">
        <v>30</v>
      </c>
      <c r="B16" t="s">
        <v>31</v>
      </c>
      <c r="C16">
        <v>0.75139599999999995</v>
      </c>
      <c r="D16">
        <v>2.0069599999999999</v>
      </c>
      <c r="E16">
        <v>-1.41737</v>
      </c>
      <c r="F16">
        <v>3.5E-4</v>
      </c>
      <c r="G16">
        <v>1.0492700000000001E-2</v>
      </c>
    </row>
    <row r="17" spans="1:7">
      <c r="A17" t="s">
        <v>32</v>
      </c>
      <c r="B17" t="s">
        <v>33</v>
      </c>
      <c r="C17">
        <v>376.24599999999998</v>
      </c>
      <c r="D17">
        <v>280.64600000000002</v>
      </c>
      <c r="E17">
        <v>0.42292200000000002</v>
      </c>
      <c r="F17">
        <v>1.2200000000000001E-2</v>
      </c>
      <c r="G17">
        <v>0.14385300000000001</v>
      </c>
    </row>
    <row r="18" spans="1:7">
      <c r="A18" t="s">
        <v>34</v>
      </c>
      <c r="B18" t="s">
        <v>35</v>
      </c>
      <c r="C18">
        <v>1.2614000000000001</v>
      </c>
      <c r="D18">
        <v>0.155782</v>
      </c>
      <c r="E18">
        <v>3.01742</v>
      </c>
      <c r="F18" s="1">
        <v>5.0000000000000002E-5</v>
      </c>
      <c r="G18">
        <v>2.02103E-3</v>
      </c>
    </row>
    <row r="19" spans="1:7">
      <c r="A19" t="s">
        <v>36</v>
      </c>
      <c r="B19" t="s">
        <v>37</v>
      </c>
      <c r="C19">
        <v>3.46889</v>
      </c>
      <c r="D19">
        <v>5.9121499999999996</v>
      </c>
      <c r="E19">
        <v>-0.769208</v>
      </c>
      <c r="F19" s="1">
        <v>5.0000000000000002E-5</v>
      </c>
      <c r="G19">
        <v>2.02103E-3</v>
      </c>
    </row>
    <row r="20" spans="1:7">
      <c r="A20" t="s">
        <v>38</v>
      </c>
      <c r="B20" t="s">
        <v>39</v>
      </c>
      <c r="C20">
        <v>0.51624000000000003</v>
      </c>
      <c r="D20">
        <v>1.07172</v>
      </c>
      <c r="E20">
        <v>-1.0538099999999999</v>
      </c>
      <c r="F20">
        <v>4.6649999999999997E-2</v>
      </c>
      <c r="G20">
        <v>0.31682500000000002</v>
      </c>
    </row>
    <row r="21" spans="1:7">
      <c r="A21" t="s">
        <v>40</v>
      </c>
      <c r="B21" t="s">
        <v>41</v>
      </c>
      <c r="C21">
        <v>12.9328</v>
      </c>
      <c r="D21">
        <v>6.66195</v>
      </c>
      <c r="E21">
        <v>0.95701400000000003</v>
      </c>
      <c r="F21" s="1">
        <v>5.0000000000000002E-5</v>
      </c>
      <c r="G21">
        <v>2.02103E-3</v>
      </c>
    </row>
    <row r="22" spans="1:7">
      <c r="A22" t="s">
        <v>42</v>
      </c>
      <c r="B22" t="s">
        <v>43</v>
      </c>
      <c r="C22">
        <v>0.29901699999999998</v>
      </c>
      <c r="D22">
        <v>1.00485</v>
      </c>
      <c r="E22">
        <v>-1.7486699999999999</v>
      </c>
      <c r="F22">
        <v>3.3050000000000003E-2</v>
      </c>
      <c r="G22">
        <v>0.261355</v>
      </c>
    </row>
    <row r="23" spans="1:7">
      <c r="A23" t="s">
        <v>44</v>
      </c>
      <c r="B23" t="s">
        <v>45</v>
      </c>
      <c r="C23">
        <v>0.23558599999999999</v>
      </c>
      <c r="D23">
        <v>1.1659600000000001</v>
      </c>
      <c r="E23">
        <v>-2.3071899999999999</v>
      </c>
      <c r="F23">
        <v>5.0000000000000001E-3</v>
      </c>
      <c r="G23">
        <v>7.92466E-2</v>
      </c>
    </row>
    <row r="24" spans="1:7">
      <c r="A24" t="s">
        <v>46</v>
      </c>
      <c r="B24" t="s">
        <v>47</v>
      </c>
      <c r="C24">
        <v>2.8092199999999998</v>
      </c>
      <c r="D24">
        <v>4.7640000000000002</v>
      </c>
      <c r="E24">
        <v>-0.76200299999999999</v>
      </c>
      <c r="F24">
        <v>3.2000000000000002E-3</v>
      </c>
      <c r="G24">
        <v>5.7192100000000003E-2</v>
      </c>
    </row>
    <row r="25" spans="1:7">
      <c r="A25" t="s">
        <v>48</v>
      </c>
      <c r="B25" t="s">
        <v>49</v>
      </c>
      <c r="C25">
        <v>319.78899999999999</v>
      </c>
      <c r="D25">
        <v>80.711699999999993</v>
      </c>
      <c r="E25">
        <v>1.98627</v>
      </c>
      <c r="F25">
        <v>1.7500000000000002E-2</v>
      </c>
      <c r="G25">
        <v>0.179727</v>
      </c>
    </row>
    <row r="26" spans="1:7">
      <c r="A26" t="s">
        <v>50</v>
      </c>
      <c r="B26" t="s">
        <v>51</v>
      </c>
      <c r="C26">
        <v>3.29989</v>
      </c>
      <c r="D26">
        <v>11.4413</v>
      </c>
      <c r="E26">
        <v>-1.79376</v>
      </c>
      <c r="F26">
        <v>1.67E-2</v>
      </c>
      <c r="G26">
        <v>0.17458399999999999</v>
      </c>
    </row>
    <row r="27" spans="1:7">
      <c r="A27" t="s">
        <v>52</v>
      </c>
      <c r="B27" t="s">
        <v>53</v>
      </c>
      <c r="C27">
        <v>10.906000000000001</v>
      </c>
      <c r="D27">
        <v>0</v>
      </c>
      <c r="E27" t="s">
        <v>54</v>
      </c>
      <c r="F27">
        <v>4.4000000000000003E-3</v>
      </c>
      <c r="G27">
        <v>7.2327199999999994E-2</v>
      </c>
    </row>
    <row r="28" spans="1:7">
      <c r="A28" t="s">
        <v>55</v>
      </c>
      <c r="B28" t="s">
        <v>56</v>
      </c>
      <c r="C28">
        <v>475.63799999999998</v>
      </c>
      <c r="D28">
        <v>305.83199999999999</v>
      </c>
      <c r="E28">
        <v>0.63712400000000002</v>
      </c>
      <c r="F28">
        <v>1.23E-2</v>
      </c>
      <c r="G28">
        <v>0.144543</v>
      </c>
    </row>
    <row r="29" spans="1:7">
      <c r="A29" t="s">
        <v>57</v>
      </c>
      <c r="B29" t="s">
        <v>58</v>
      </c>
      <c r="C29">
        <v>2.3273600000000001</v>
      </c>
      <c r="D29">
        <v>1.61582</v>
      </c>
      <c r="E29">
        <v>0.52642500000000003</v>
      </c>
      <c r="F29">
        <v>5.1500000000000001E-3</v>
      </c>
      <c r="G29">
        <v>8.0778199999999994E-2</v>
      </c>
    </row>
    <row r="30" spans="1:7">
      <c r="A30" t="s">
        <v>59</v>
      </c>
      <c r="B30" t="s">
        <v>58</v>
      </c>
      <c r="C30">
        <v>4.5441599999999998</v>
      </c>
      <c r="D30">
        <v>2.8620899999999998</v>
      </c>
      <c r="E30">
        <v>0.66694299999999995</v>
      </c>
      <c r="F30">
        <v>1.17E-2</v>
      </c>
      <c r="G30">
        <v>0.14041500000000001</v>
      </c>
    </row>
    <row r="31" spans="1:7">
      <c r="A31" t="s">
        <v>60</v>
      </c>
      <c r="B31" t="s">
        <v>61</v>
      </c>
      <c r="C31">
        <v>1.4891799999999999</v>
      </c>
      <c r="D31">
        <v>0.49477900000000002</v>
      </c>
      <c r="E31">
        <v>1.5896600000000001</v>
      </c>
      <c r="F31">
        <v>3.015E-2</v>
      </c>
      <c r="G31">
        <v>0.24854599999999999</v>
      </c>
    </row>
    <row r="32" spans="1:7">
      <c r="A32" t="s">
        <v>62</v>
      </c>
      <c r="B32" t="s">
        <v>63</v>
      </c>
      <c r="C32">
        <v>0.69144499999999998</v>
      </c>
      <c r="D32">
        <v>1.4680500000000001</v>
      </c>
      <c r="E32">
        <v>-1.08622</v>
      </c>
      <c r="F32">
        <v>2.8000000000000001E-2</v>
      </c>
      <c r="G32">
        <v>0.23824999999999999</v>
      </c>
    </row>
    <row r="33" spans="1:7">
      <c r="A33" t="s">
        <v>64</v>
      </c>
      <c r="B33" t="s">
        <v>65</v>
      </c>
      <c r="C33">
        <v>1.26448</v>
      </c>
      <c r="D33">
        <v>2.3028900000000001</v>
      </c>
      <c r="E33">
        <v>-0.86490299999999998</v>
      </c>
      <c r="F33">
        <v>4.9700000000000001E-2</v>
      </c>
      <c r="G33">
        <v>0.327654</v>
      </c>
    </row>
    <row r="34" spans="1:7">
      <c r="A34" t="s">
        <v>66</v>
      </c>
      <c r="B34" t="s">
        <v>67</v>
      </c>
      <c r="C34">
        <v>2.5228199999999998</v>
      </c>
      <c r="D34">
        <v>3.7575599999999998</v>
      </c>
      <c r="E34">
        <v>-0.57475699999999996</v>
      </c>
      <c r="F34">
        <v>2.2349999999999998E-2</v>
      </c>
      <c r="G34">
        <v>0.20885699999999999</v>
      </c>
    </row>
    <row r="35" spans="1:7">
      <c r="A35" t="s">
        <v>68</v>
      </c>
      <c r="B35" t="s">
        <v>69</v>
      </c>
      <c r="C35">
        <v>22.153400000000001</v>
      </c>
      <c r="D35">
        <v>10.6225</v>
      </c>
      <c r="E35">
        <v>1.0604100000000001</v>
      </c>
      <c r="F35" s="1">
        <v>5.0000000000000002E-5</v>
      </c>
      <c r="G35">
        <v>2.02103E-3</v>
      </c>
    </row>
    <row r="36" spans="1:7">
      <c r="A36" t="s">
        <v>70</v>
      </c>
      <c r="B36" t="s">
        <v>71</v>
      </c>
      <c r="C36">
        <v>1.0499499999999999</v>
      </c>
      <c r="D36">
        <v>4.6424200000000004</v>
      </c>
      <c r="E36">
        <v>-2.1445500000000002</v>
      </c>
      <c r="F36">
        <v>4.5999999999999999E-2</v>
      </c>
      <c r="G36">
        <v>0.31453799999999998</v>
      </c>
    </row>
    <row r="37" spans="1:7">
      <c r="A37" t="s">
        <v>72</v>
      </c>
      <c r="B37" t="s">
        <v>73</v>
      </c>
      <c r="C37">
        <v>12.1395</v>
      </c>
      <c r="D37">
        <v>34.998399999999997</v>
      </c>
      <c r="E37">
        <v>-1.5275799999999999</v>
      </c>
      <c r="F37" s="1">
        <v>5.0000000000000002E-5</v>
      </c>
      <c r="G37">
        <v>2.02103E-3</v>
      </c>
    </row>
    <row r="38" spans="1:7">
      <c r="A38" t="s">
        <v>74</v>
      </c>
      <c r="B38" t="s">
        <v>75</v>
      </c>
      <c r="C38">
        <v>6.0361099999999999</v>
      </c>
      <c r="D38">
        <v>4.1443300000000001</v>
      </c>
      <c r="E38">
        <v>0.54248200000000002</v>
      </c>
      <c r="F38">
        <v>1.6299999999999999E-2</v>
      </c>
      <c r="G38">
        <v>0.17200299999999999</v>
      </c>
    </row>
    <row r="39" spans="1:7">
      <c r="A39" t="s">
        <v>76</v>
      </c>
      <c r="B39" t="s">
        <v>77</v>
      </c>
      <c r="C39">
        <v>0.42323699999999997</v>
      </c>
      <c r="D39">
        <v>1.1931799999999999</v>
      </c>
      <c r="E39">
        <v>-1.4952700000000001</v>
      </c>
      <c r="F39">
        <v>4.5350000000000001E-2</v>
      </c>
      <c r="G39">
        <v>0.31228099999999998</v>
      </c>
    </row>
    <row r="40" spans="1:7">
      <c r="A40" t="s">
        <v>78</v>
      </c>
      <c r="B40" t="s">
        <v>79</v>
      </c>
      <c r="C40">
        <v>5.0301900000000002</v>
      </c>
      <c r="D40">
        <v>7.1005200000000004</v>
      </c>
      <c r="E40">
        <v>-0.497311</v>
      </c>
      <c r="F40">
        <v>1.6999999999999999E-3</v>
      </c>
      <c r="G40">
        <v>3.6067399999999999E-2</v>
      </c>
    </row>
    <row r="41" spans="1:7">
      <c r="A41" t="s">
        <v>80</v>
      </c>
      <c r="B41" t="s">
        <v>81</v>
      </c>
      <c r="C41">
        <v>64.960099999999997</v>
      </c>
      <c r="D41">
        <v>42.227899999999998</v>
      </c>
      <c r="E41">
        <v>0.62135600000000002</v>
      </c>
      <c r="F41">
        <v>2.9999999999999997E-4</v>
      </c>
      <c r="G41">
        <v>9.24583E-3</v>
      </c>
    </row>
    <row r="42" spans="1:7">
      <c r="A42" t="s">
        <v>82</v>
      </c>
      <c r="B42" t="s">
        <v>83</v>
      </c>
      <c r="C42">
        <v>2.20682</v>
      </c>
      <c r="D42">
        <v>1.4023399999999999</v>
      </c>
      <c r="E42">
        <v>0.65412899999999996</v>
      </c>
      <c r="F42">
        <v>2.3999999999999998E-3</v>
      </c>
      <c r="G42">
        <v>4.6352200000000003E-2</v>
      </c>
    </row>
    <row r="43" spans="1:7">
      <c r="A43" t="s">
        <v>84</v>
      </c>
      <c r="B43" t="s">
        <v>85</v>
      </c>
      <c r="C43">
        <v>1.75061</v>
      </c>
      <c r="D43">
        <v>1.26451</v>
      </c>
      <c r="E43">
        <v>0.46928599999999998</v>
      </c>
      <c r="F43">
        <v>1.8550000000000001E-2</v>
      </c>
      <c r="G43">
        <v>0.18581500000000001</v>
      </c>
    </row>
    <row r="44" spans="1:7">
      <c r="A44" t="s">
        <v>86</v>
      </c>
      <c r="B44" t="s">
        <v>87</v>
      </c>
      <c r="C44">
        <v>17.614599999999999</v>
      </c>
      <c r="D44">
        <v>35.071199999999997</v>
      </c>
      <c r="E44">
        <v>-0.99351400000000001</v>
      </c>
      <c r="F44">
        <v>4.1200000000000001E-2</v>
      </c>
      <c r="G44">
        <v>0.29587599999999997</v>
      </c>
    </row>
    <row r="45" spans="1:7">
      <c r="A45" t="s">
        <v>88</v>
      </c>
      <c r="B45" t="s">
        <v>89</v>
      </c>
      <c r="C45">
        <v>159.97200000000001</v>
      </c>
      <c r="D45">
        <v>81.210700000000003</v>
      </c>
      <c r="E45">
        <v>0.97807500000000003</v>
      </c>
      <c r="F45" s="1">
        <v>5.0000000000000002E-5</v>
      </c>
      <c r="G45">
        <v>2.02103E-3</v>
      </c>
    </row>
    <row r="46" spans="1:7">
      <c r="A46" t="s">
        <v>90</v>
      </c>
      <c r="B46" t="s">
        <v>91</v>
      </c>
      <c r="C46">
        <v>4.2340400000000002</v>
      </c>
      <c r="D46">
        <v>2.8941499999999998</v>
      </c>
      <c r="E46">
        <v>0.54889600000000005</v>
      </c>
      <c r="F46">
        <v>3.6900000000000002E-2</v>
      </c>
      <c r="G46">
        <v>0.27837400000000001</v>
      </c>
    </row>
    <row r="47" spans="1:7">
      <c r="A47" t="s">
        <v>92</v>
      </c>
      <c r="B47" t="s">
        <v>93</v>
      </c>
      <c r="C47">
        <v>2.7067100000000002</v>
      </c>
      <c r="D47">
        <v>1.90062</v>
      </c>
      <c r="E47">
        <v>0.51007100000000005</v>
      </c>
      <c r="F47">
        <v>4.9099999999999998E-2</v>
      </c>
      <c r="G47">
        <v>0.32558900000000002</v>
      </c>
    </row>
    <row r="48" spans="1:7">
      <c r="A48" t="s">
        <v>94</v>
      </c>
      <c r="B48" t="s">
        <v>91</v>
      </c>
      <c r="C48">
        <v>2.2294800000000001</v>
      </c>
      <c r="D48">
        <v>1.17615</v>
      </c>
      <c r="E48">
        <v>0.92264100000000004</v>
      </c>
      <c r="F48">
        <v>3.5299999999999998E-2</v>
      </c>
      <c r="G48">
        <v>0.271341</v>
      </c>
    </row>
    <row r="49" spans="1:7">
      <c r="A49" t="s">
        <v>95</v>
      </c>
      <c r="B49" t="s">
        <v>96</v>
      </c>
      <c r="C49">
        <v>3.5322300000000002</v>
      </c>
      <c r="D49">
        <v>2.0860099999999999</v>
      </c>
      <c r="E49">
        <v>0.75983400000000001</v>
      </c>
      <c r="F49">
        <v>1.525E-2</v>
      </c>
      <c r="G49">
        <v>0.165487</v>
      </c>
    </row>
    <row r="50" spans="1:7">
      <c r="A50" t="s">
        <v>97</v>
      </c>
      <c r="B50" t="s">
        <v>98</v>
      </c>
      <c r="C50">
        <v>55.332799999999999</v>
      </c>
      <c r="D50">
        <v>18.867699999999999</v>
      </c>
      <c r="E50">
        <v>1.5522199999999999</v>
      </c>
      <c r="F50">
        <v>2.8549999999999999E-2</v>
      </c>
      <c r="G50">
        <v>0.24077200000000001</v>
      </c>
    </row>
    <row r="51" spans="1:7">
      <c r="A51" t="s">
        <v>99</v>
      </c>
      <c r="B51" t="s">
        <v>100</v>
      </c>
      <c r="C51">
        <v>2.9824799999999998</v>
      </c>
      <c r="D51">
        <v>4.5341100000000001</v>
      </c>
      <c r="E51">
        <v>-0.60430600000000001</v>
      </c>
      <c r="F51">
        <v>1.7899999999999999E-2</v>
      </c>
      <c r="G51">
        <v>0.18202699999999999</v>
      </c>
    </row>
    <row r="52" spans="1:7">
      <c r="A52" t="s">
        <v>101</v>
      </c>
      <c r="B52" t="s">
        <v>102</v>
      </c>
      <c r="C52">
        <v>0.47375699999999998</v>
      </c>
      <c r="D52">
        <v>1.3391900000000001</v>
      </c>
      <c r="E52">
        <v>-1.4991399999999999</v>
      </c>
      <c r="F52">
        <v>4.1950000000000001E-2</v>
      </c>
      <c r="G52">
        <v>0.29891899999999999</v>
      </c>
    </row>
    <row r="53" spans="1:7">
      <c r="A53" t="s">
        <v>103</v>
      </c>
      <c r="B53" t="s">
        <v>104</v>
      </c>
      <c r="C53">
        <v>11.9391</v>
      </c>
      <c r="D53">
        <v>5.49552</v>
      </c>
      <c r="E53">
        <v>1.1193599999999999</v>
      </c>
      <c r="F53">
        <v>1.9199999999999998E-2</v>
      </c>
      <c r="G53">
        <v>0.190138</v>
      </c>
    </row>
    <row r="54" spans="1:7">
      <c r="A54" t="s">
        <v>105</v>
      </c>
      <c r="B54" t="s">
        <v>106</v>
      </c>
      <c r="C54">
        <v>1.7706900000000001</v>
      </c>
      <c r="D54">
        <v>0.920821</v>
      </c>
      <c r="E54">
        <v>0.94331900000000002</v>
      </c>
      <c r="F54">
        <v>2.81E-2</v>
      </c>
      <c r="G54">
        <v>0.23882800000000001</v>
      </c>
    </row>
    <row r="55" spans="1:7">
      <c r="A55" t="s">
        <v>107</v>
      </c>
      <c r="B55" t="s">
        <v>108</v>
      </c>
      <c r="C55">
        <v>41.995600000000003</v>
      </c>
      <c r="D55">
        <v>30.794499999999999</v>
      </c>
      <c r="E55">
        <v>0.44756600000000002</v>
      </c>
      <c r="F55">
        <v>3.3500000000000001E-3</v>
      </c>
      <c r="G55">
        <v>5.9094300000000002E-2</v>
      </c>
    </row>
    <row r="56" spans="1:7">
      <c r="A56" t="s">
        <v>109</v>
      </c>
      <c r="B56" t="s">
        <v>110</v>
      </c>
      <c r="C56">
        <v>59.452100000000002</v>
      </c>
      <c r="D56">
        <v>33.500999999999998</v>
      </c>
      <c r="E56">
        <v>0.82752400000000004</v>
      </c>
      <c r="F56" s="1">
        <v>5.0000000000000002E-5</v>
      </c>
      <c r="G56">
        <v>2.02103E-3</v>
      </c>
    </row>
    <row r="57" spans="1:7">
      <c r="A57" t="s">
        <v>111</v>
      </c>
      <c r="B57" t="s">
        <v>112</v>
      </c>
      <c r="C57">
        <v>1.3418099999999999</v>
      </c>
      <c r="D57">
        <v>2.3235100000000002</v>
      </c>
      <c r="E57">
        <v>-0.79212300000000002</v>
      </c>
      <c r="F57">
        <v>2.1250000000000002E-2</v>
      </c>
      <c r="G57">
        <v>0.20215900000000001</v>
      </c>
    </row>
    <row r="58" spans="1:7">
      <c r="A58" t="s">
        <v>113</v>
      </c>
      <c r="B58" t="s">
        <v>114</v>
      </c>
      <c r="C58">
        <v>2.7282799999999998</v>
      </c>
      <c r="D58">
        <v>5.1405000000000003</v>
      </c>
      <c r="E58">
        <v>-0.91391599999999995</v>
      </c>
      <c r="F58">
        <v>2.1700000000000001E-2</v>
      </c>
      <c r="G58">
        <v>0.20507600000000001</v>
      </c>
    </row>
    <row r="59" spans="1:7">
      <c r="A59" t="s">
        <v>115</v>
      </c>
      <c r="B59" t="s">
        <v>116</v>
      </c>
      <c r="C59">
        <v>0.83095699999999995</v>
      </c>
      <c r="D59">
        <v>1.7555400000000001</v>
      </c>
      <c r="E59">
        <v>-1.07907</v>
      </c>
      <c r="F59">
        <v>1.01E-2</v>
      </c>
      <c r="G59">
        <v>0.12754399999999999</v>
      </c>
    </row>
    <row r="60" spans="1:7">
      <c r="A60" t="s">
        <v>117</v>
      </c>
      <c r="B60" t="s">
        <v>118</v>
      </c>
      <c r="C60">
        <v>11.6205</v>
      </c>
      <c r="D60">
        <v>8.7256199999999993</v>
      </c>
      <c r="E60">
        <v>0.41334300000000002</v>
      </c>
      <c r="F60">
        <v>1.84E-2</v>
      </c>
      <c r="G60">
        <v>0.184915</v>
      </c>
    </row>
    <row r="61" spans="1:7">
      <c r="A61" t="s">
        <v>119</v>
      </c>
      <c r="B61" t="s">
        <v>120</v>
      </c>
      <c r="C61">
        <v>1.6148100000000001</v>
      </c>
      <c r="D61">
        <v>0.41136099999999998</v>
      </c>
      <c r="E61">
        <v>1.97289</v>
      </c>
      <c r="F61">
        <v>3.5E-4</v>
      </c>
      <c r="G61">
        <v>1.0492700000000001E-2</v>
      </c>
    </row>
    <row r="62" spans="1:7">
      <c r="A62" t="s">
        <v>121</v>
      </c>
      <c r="B62" t="s">
        <v>122</v>
      </c>
      <c r="C62">
        <v>1.4779199999999999</v>
      </c>
      <c r="D62">
        <v>4.3120099999999999</v>
      </c>
      <c r="E62">
        <v>-1.5447900000000001</v>
      </c>
      <c r="F62">
        <v>4.15E-3</v>
      </c>
      <c r="G62">
        <v>6.9308499999999995E-2</v>
      </c>
    </row>
    <row r="63" spans="1:7">
      <c r="A63" t="s">
        <v>123</v>
      </c>
      <c r="B63" t="s">
        <v>124</v>
      </c>
      <c r="C63">
        <v>48.060400000000001</v>
      </c>
      <c r="D63">
        <v>6.8876299999999997</v>
      </c>
      <c r="E63">
        <v>2.8027700000000002</v>
      </c>
      <c r="F63">
        <v>4.505E-2</v>
      </c>
      <c r="G63">
        <v>0.31103500000000001</v>
      </c>
    </row>
    <row r="64" spans="1:7">
      <c r="A64" t="s">
        <v>125</v>
      </c>
      <c r="B64" t="s">
        <v>126</v>
      </c>
      <c r="C64">
        <v>7.2166899999999998</v>
      </c>
      <c r="D64">
        <v>4.28756</v>
      </c>
      <c r="E64">
        <v>0.75118099999999999</v>
      </c>
      <c r="F64" s="1">
        <v>5.0000000000000002E-5</v>
      </c>
      <c r="G64">
        <v>2.02103E-3</v>
      </c>
    </row>
    <row r="65" spans="1:7">
      <c r="A65" t="s">
        <v>127</v>
      </c>
      <c r="B65" t="s">
        <v>128</v>
      </c>
      <c r="C65">
        <v>36.606000000000002</v>
      </c>
      <c r="D65">
        <v>50.2209</v>
      </c>
      <c r="E65">
        <v>-0.45621</v>
      </c>
      <c r="F65">
        <v>4.0099999999999997E-2</v>
      </c>
      <c r="G65">
        <v>0.29138199999999997</v>
      </c>
    </row>
    <row r="66" spans="1:7">
      <c r="A66" t="s">
        <v>129</v>
      </c>
      <c r="B66" t="s">
        <v>130</v>
      </c>
      <c r="C66">
        <v>0.96080500000000002</v>
      </c>
      <c r="D66">
        <v>2.3698600000000001</v>
      </c>
      <c r="E66">
        <v>-1.3024899999999999</v>
      </c>
      <c r="F66">
        <v>1.0699999999999999E-2</v>
      </c>
      <c r="G66">
        <v>0.132352</v>
      </c>
    </row>
    <row r="68" spans="1:7">
      <c r="A68" t="s">
        <v>257</v>
      </c>
    </row>
    <row r="69" spans="1:7">
      <c r="A69" t="s">
        <v>0</v>
      </c>
      <c r="B69" t="s">
        <v>1</v>
      </c>
      <c r="C69" t="s">
        <v>379</v>
      </c>
      <c r="D69" t="s">
        <v>2</v>
      </c>
      <c r="E69" t="s">
        <v>3</v>
      </c>
      <c r="F69" t="s">
        <v>4</v>
      </c>
      <c r="G69" t="s">
        <v>5</v>
      </c>
    </row>
    <row r="70" spans="1:7">
      <c r="A70" t="s">
        <v>132</v>
      </c>
      <c r="B70" t="s">
        <v>133</v>
      </c>
      <c r="C70">
        <v>18.227</v>
      </c>
      <c r="D70">
        <v>10.6518</v>
      </c>
      <c r="E70">
        <v>0.77498299999999998</v>
      </c>
      <c r="F70">
        <v>4.8250000000000001E-2</v>
      </c>
      <c r="G70">
        <v>0.32263599999999998</v>
      </c>
    </row>
    <row r="71" spans="1:7">
      <c r="A71" t="s">
        <v>134</v>
      </c>
      <c r="B71" t="s">
        <v>135</v>
      </c>
      <c r="C71">
        <v>0.93564700000000001</v>
      </c>
      <c r="D71">
        <v>0.41667399999999999</v>
      </c>
      <c r="E71">
        <v>1.1670499999999999</v>
      </c>
      <c r="F71">
        <v>4.24E-2</v>
      </c>
      <c r="G71">
        <v>0.30089399999999999</v>
      </c>
    </row>
    <row r="72" spans="1:7">
      <c r="A72" t="s">
        <v>136</v>
      </c>
      <c r="B72" t="s">
        <v>137</v>
      </c>
      <c r="C72">
        <v>0.89534000000000002</v>
      </c>
      <c r="D72">
        <v>1.28468</v>
      </c>
      <c r="E72">
        <v>-0.52090400000000003</v>
      </c>
      <c r="F72">
        <v>5.9500000000000004E-3</v>
      </c>
      <c r="G72">
        <v>8.8894200000000007E-2</v>
      </c>
    </row>
    <row r="73" spans="1:7">
      <c r="A73" t="s">
        <v>138</v>
      </c>
      <c r="B73" t="s">
        <v>139</v>
      </c>
      <c r="C73">
        <v>0.21382799999999999</v>
      </c>
      <c r="D73">
        <v>0.86773100000000003</v>
      </c>
      <c r="E73">
        <v>-2.0207999999999999</v>
      </c>
      <c r="F73">
        <v>4.265E-2</v>
      </c>
      <c r="G73">
        <v>0.30186800000000003</v>
      </c>
    </row>
    <row r="74" spans="1:7">
      <c r="A74" t="s">
        <v>140</v>
      </c>
      <c r="B74" t="s">
        <v>13</v>
      </c>
      <c r="C74">
        <v>13.6394</v>
      </c>
      <c r="D74">
        <v>6.58263</v>
      </c>
      <c r="E74">
        <v>1.05104</v>
      </c>
      <c r="F74" s="1">
        <v>5.0000000000000002E-5</v>
      </c>
      <c r="G74">
        <v>2.02103E-3</v>
      </c>
    </row>
    <row r="75" spans="1:7">
      <c r="A75" t="s">
        <v>12</v>
      </c>
      <c r="B75" t="s">
        <v>13</v>
      </c>
      <c r="C75">
        <v>13.1442</v>
      </c>
      <c r="D75">
        <v>8.0495599999999996</v>
      </c>
      <c r="E75">
        <v>0.70744700000000005</v>
      </c>
      <c r="F75">
        <v>2.0000000000000001E-4</v>
      </c>
      <c r="G75">
        <v>6.6399900000000001E-3</v>
      </c>
    </row>
    <row r="76" spans="1:7">
      <c r="A76" t="s">
        <v>141</v>
      </c>
      <c r="B76" t="s">
        <v>142</v>
      </c>
      <c r="C76">
        <v>0.56671199999999999</v>
      </c>
      <c r="D76">
        <v>4.7312500000000002</v>
      </c>
      <c r="E76">
        <v>-3.0615299999999999</v>
      </c>
      <c r="F76">
        <v>3.4599999999999999E-2</v>
      </c>
      <c r="G76">
        <v>0.26837</v>
      </c>
    </row>
    <row r="77" spans="1:7">
      <c r="A77" t="s">
        <v>16</v>
      </c>
      <c r="B77" t="s">
        <v>17</v>
      </c>
      <c r="C77">
        <v>6.0056799999999999</v>
      </c>
      <c r="D77">
        <v>2.4988299999999999</v>
      </c>
      <c r="E77">
        <v>1.2650699999999999</v>
      </c>
      <c r="F77">
        <v>2.5749999999999999E-2</v>
      </c>
      <c r="G77">
        <v>0.227212</v>
      </c>
    </row>
    <row r="78" spans="1:7">
      <c r="A78" t="s">
        <v>20</v>
      </c>
      <c r="B78" t="s">
        <v>21</v>
      </c>
      <c r="C78">
        <v>1.5207999999999999</v>
      </c>
      <c r="D78">
        <v>2.00576</v>
      </c>
      <c r="E78">
        <v>-0.39931800000000001</v>
      </c>
      <c r="F78">
        <v>4.3450000000000003E-2</v>
      </c>
      <c r="G78">
        <v>0.30484499999999998</v>
      </c>
    </row>
    <row r="79" spans="1:7">
      <c r="A79" t="s">
        <v>143</v>
      </c>
      <c r="B79" t="s">
        <v>144</v>
      </c>
      <c r="C79">
        <v>11.3415</v>
      </c>
      <c r="D79">
        <v>3.41351</v>
      </c>
      <c r="E79">
        <v>1.73228</v>
      </c>
      <c r="F79">
        <v>2.5000000000000001E-4</v>
      </c>
      <c r="G79">
        <v>7.9925800000000009E-3</v>
      </c>
    </row>
    <row r="80" spans="1:7">
      <c r="A80" t="s">
        <v>145</v>
      </c>
      <c r="B80" t="s">
        <v>146</v>
      </c>
      <c r="C80">
        <v>1.80369</v>
      </c>
      <c r="D80">
        <v>2.5420799999999999</v>
      </c>
      <c r="E80">
        <v>-0.49505500000000002</v>
      </c>
      <c r="F80">
        <v>1.465E-2</v>
      </c>
      <c r="G80">
        <v>0.16176599999999999</v>
      </c>
    </row>
    <row r="81" spans="1:7">
      <c r="A81" t="s">
        <v>147</v>
      </c>
      <c r="B81" t="s">
        <v>148</v>
      </c>
      <c r="C81">
        <v>23.818100000000001</v>
      </c>
      <c r="D81">
        <v>18.527899999999999</v>
      </c>
      <c r="E81">
        <v>0.36236499999999999</v>
      </c>
      <c r="F81">
        <v>3.7949999999999998E-2</v>
      </c>
      <c r="G81">
        <v>0.28296399999999999</v>
      </c>
    </row>
    <row r="82" spans="1:7">
      <c r="A82" t="s">
        <v>149</v>
      </c>
      <c r="B82" t="s">
        <v>150</v>
      </c>
      <c r="C82">
        <v>1.28329</v>
      </c>
      <c r="D82">
        <v>4.1229500000000003</v>
      </c>
      <c r="E82">
        <v>-1.6838299999999999</v>
      </c>
      <c r="F82">
        <v>1.525E-2</v>
      </c>
      <c r="G82">
        <v>0.165487</v>
      </c>
    </row>
    <row r="83" spans="1:7">
      <c r="A83" t="s">
        <v>22</v>
      </c>
      <c r="B83" t="s">
        <v>23</v>
      </c>
      <c r="C83">
        <v>804.10400000000004</v>
      </c>
      <c r="D83">
        <v>544.28499999999997</v>
      </c>
      <c r="E83">
        <v>0.56301900000000005</v>
      </c>
      <c r="F83">
        <v>4.4999999999999999E-4</v>
      </c>
      <c r="G83">
        <v>1.2877E-2</v>
      </c>
    </row>
    <row r="84" spans="1:7">
      <c r="A84" t="s">
        <v>151</v>
      </c>
      <c r="B84" t="s">
        <v>152</v>
      </c>
      <c r="C84">
        <v>0.87193100000000001</v>
      </c>
      <c r="D84">
        <v>2.60941</v>
      </c>
      <c r="E84">
        <v>-1.58144</v>
      </c>
      <c r="F84">
        <v>4.4450000000000003E-2</v>
      </c>
      <c r="G84">
        <v>0.30893500000000002</v>
      </c>
    </row>
    <row r="85" spans="1:7">
      <c r="A85" t="s">
        <v>28</v>
      </c>
      <c r="B85" t="s">
        <v>29</v>
      </c>
      <c r="C85">
        <v>1.82047</v>
      </c>
      <c r="D85">
        <v>6.8699599999999998</v>
      </c>
      <c r="E85">
        <v>-1.9159900000000001</v>
      </c>
      <c r="F85" s="1">
        <v>5.0000000000000002E-5</v>
      </c>
      <c r="G85">
        <v>2.02103E-3</v>
      </c>
    </row>
    <row r="86" spans="1:7">
      <c r="A86" t="s">
        <v>153</v>
      </c>
      <c r="B86" t="s">
        <v>154</v>
      </c>
      <c r="C86">
        <v>0</v>
      </c>
      <c r="D86">
        <v>2.0950299999999999</v>
      </c>
      <c r="E86" t="e">
        <f>-inf</f>
        <v>#NAME?</v>
      </c>
      <c r="F86">
        <v>4.0000000000000002E-4</v>
      </c>
      <c r="G86">
        <v>1.1673299999999999E-2</v>
      </c>
    </row>
    <row r="87" spans="1:7">
      <c r="A87" t="s">
        <v>155</v>
      </c>
      <c r="B87" t="s">
        <v>156</v>
      </c>
      <c r="C87">
        <v>0.68113299999999999</v>
      </c>
      <c r="D87">
        <v>1.0111300000000001</v>
      </c>
      <c r="E87">
        <v>-0.56996400000000003</v>
      </c>
      <c r="F87">
        <v>4.3E-3</v>
      </c>
      <c r="G87">
        <v>7.1131200000000006E-2</v>
      </c>
    </row>
    <row r="88" spans="1:7">
      <c r="A88" t="s">
        <v>157</v>
      </c>
      <c r="B88" t="s">
        <v>158</v>
      </c>
      <c r="C88">
        <v>5.6609299999999996</v>
      </c>
      <c r="D88">
        <v>2.4910800000000002</v>
      </c>
      <c r="E88">
        <v>1.1842699999999999</v>
      </c>
      <c r="F88">
        <v>1.8450000000000001E-2</v>
      </c>
      <c r="G88">
        <v>0.185115</v>
      </c>
    </row>
    <row r="89" spans="1:7">
      <c r="A89" t="s">
        <v>159</v>
      </c>
      <c r="B89" t="s">
        <v>160</v>
      </c>
      <c r="C89">
        <v>10.510999999999999</v>
      </c>
      <c r="D89">
        <v>7.5614299999999997</v>
      </c>
      <c r="E89">
        <v>0.47517399999999999</v>
      </c>
      <c r="F89">
        <v>3.4200000000000001E-2</v>
      </c>
      <c r="G89">
        <v>0.26649400000000001</v>
      </c>
    </row>
    <row r="90" spans="1:7">
      <c r="A90" t="s">
        <v>161</v>
      </c>
      <c r="B90" t="s">
        <v>162</v>
      </c>
      <c r="C90">
        <v>0.40205099999999999</v>
      </c>
      <c r="D90">
        <v>1.2097899999999999</v>
      </c>
      <c r="E90">
        <v>-1.58931</v>
      </c>
      <c r="F90">
        <v>2.0999999999999999E-3</v>
      </c>
      <c r="G90">
        <v>4.2051100000000001E-2</v>
      </c>
    </row>
    <row r="91" spans="1:7">
      <c r="A91" t="s">
        <v>163</v>
      </c>
      <c r="B91" t="s">
        <v>164</v>
      </c>
      <c r="C91">
        <v>0.20610600000000001</v>
      </c>
      <c r="D91">
        <v>1.1284000000000001</v>
      </c>
      <c r="E91">
        <v>-2.45282</v>
      </c>
      <c r="F91">
        <v>1.6E-2</v>
      </c>
      <c r="G91">
        <v>0.17028199999999999</v>
      </c>
    </row>
    <row r="92" spans="1:7">
      <c r="A92" t="s">
        <v>165</v>
      </c>
      <c r="B92" t="s">
        <v>166</v>
      </c>
      <c r="C92">
        <v>2.2380900000000001</v>
      </c>
      <c r="D92">
        <v>1.1925399999999999</v>
      </c>
      <c r="E92">
        <v>0.90822700000000001</v>
      </c>
      <c r="F92">
        <v>3.2499999999999999E-3</v>
      </c>
      <c r="G92">
        <v>5.7769399999999999E-2</v>
      </c>
    </row>
    <row r="93" spans="1:7">
      <c r="A93" t="s">
        <v>32</v>
      </c>
      <c r="B93" t="s">
        <v>33</v>
      </c>
      <c r="C93">
        <v>369.17899999999997</v>
      </c>
      <c r="D93">
        <v>280.64600000000002</v>
      </c>
      <c r="E93">
        <v>0.395569</v>
      </c>
      <c r="F93">
        <v>1.5900000000000001E-2</v>
      </c>
      <c r="G93">
        <v>0.169824</v>
      </c>
    </row>
    <row r="94" spans="1:7">
      <c r="A94" t="s">
        <v>167</v>
      </c>
      <c r="B94" t="s">
        <v>166</v>
      </c>
      <c r="C94">
        <v>0.72770000000000001</v>
      </c>
      <c r="D94">
        <v>1.1845600000000001</v>
      </c>
      <c r="E94">
        <v>-0.70293000000000005</v>
      </c>
      <c r="F94">
        <v>4.5199999999999997E-2</v>
      </c>
      <c r="G94">
        <v>0.31167899999999998</v>
      </c>
    </row>
    <row r="95" spans="1:7">
      <c r="A95" t="s">
        <v>34</v>
      </c>
      <c r="B95" t="s">
        <v>35</v>
      </c>
      <c r="C95">
        <v>0.68341499999999999</v>
      </c>
      <c r="D95">
        <v>0.155782</v>
      </c>
      <c r="E95">
        <v>2.1332300000000002</v>
      </c>
      <c r="F95">
        <v>8.4999999999999995E-4</v>
      </c>
      <c r="G95">
        <v>2.1341300000000001E-2</v>
      </c>
    </row>
    <row r="96" spans="1:7">
      <c r="A96" t="s">
        <v>36</v>
      </c>
      <c r="B96" t="s">
        <v>37</v>
      </c>
      <c r="C96">
        <v>3.86348</v>
      </c>
      <c r="D96">
        <v>5.9121499999999996</v>
      </c>
      <c r="E96">
        <v>-0.61378100000000002</v>
      </c>
      <c r="F96">
        <v>1.4999999999999999E-4</v>
      </c>
      <c r="G96">
        <v>5.2240899999999998E-3</v>
      </c>
    </row>
    <row r="97" spans="1:7">
      <c r="A97" t="s">
        <v>168</v>
      </c>
      <c r="B97" t="s">
        <v>169</v>
      </c>
      <c r="C97">
        <v>0.32855899999999999</v>
      </c>
      <c r="D97">
        <v>0.66977600000000004</v>
      </c>
      <c r="E97">
        <v>-1.0275300000000001</v>
      </c>
      <c r="F97">
        <v>4.7499999999999999E-3</v>
      </c>
      <c r="G97">
        <v>7.6291399999999995E-2</v>
      </c>
    </row>
    <row r="98" spans="1:7">
      <c r="A98" t="s">
        <v>170</v>
      </c>
      <c r="B98" t="s">
        <v>171</v>
      </c>
      <c r="C98">
        <v>10.2256</v>
      </c>
      <c r="D98">
        <v>15.9602</v>
      </c>
      <c r="E98">
        <v>-0.642293</v>
      </c>
      <c r="F98">
        <v>1E-4</v>
      </c>
      <c r="G98">
        <v>3.6998600000000001E-3</v>
      </c>
    </row>
    <row r="99" spans="1:7">
      <c r="A99" t="s">
        <v>172</v>
      </c>
      <c r="B99" t="s">
        <v>173</v>
      </c>
      <c r="C99">
        <v>25.288599999999999</v>
      </c>
      <c r="D99">
        <v>11.028600000000001</v>
      </c>
      <c r="E99">
        <v>1.1972400000000001</v>
      </c>
      <c r="F99">
        <v>3.8800000000000001E-2</v>
      </c>
      <c r="G99">
        <v>0.28649999999999998</v>
      </c>
    </row>
    <row r="100" spans="1:7">
      <c r="A100" t="s">
        <v>174</v>
      </c>
      <c r="B100" t="s">
        <v>175</v>
      </c>
      <c r="C100">
        <v>0.27067099999999999</v>
      </c>
      <c r="D100">
        <v>4.9615799999999997</v>
      </c>
      <c r="E100">
        <v>-4.1961899999999996</v>
      </c>
      <c r="F100">
        <v>3.7000000000000002E-3</v>
      </c>
      <c r="G100">
        <v>6.3540600000000003E-2</v>
      </c>
    </row>
    <row r="101" spans="1:7">
      <c r="A101" t="s">
        <v>44</v>
      </c>
      <c r="B101" t="s">
        <v>45</v>
      </c>
      <c r="C101">
        <v>0.12059</v>
      </c>
      <c r="D101">
        <v>1.1659600000000001</v>
      </c>
      <c r="E101">
        <v>-3.2733300000000001</v>
      </c>
      <c r="F101">
        <v>8.3000000000000001E-3</v>
      </c>
      <c r="G101">
        <v>0.111557</v>
      </c>
    </row>
    <row r="102" spans="1:7">
      <c r="A102" t="s">
        <v>176</v>
      </c>
      <c r="B102" t="s">
        <v>177</v>
      </c>
      <c r="C102">
        <v>0.153611</v>
      </c>
      <c r="D102">
        <v>0.76240699999999995</v>
      </c>
      <c r="E102">
        <v>-2.3112699999999999</v>
      </c>
      <c r="F102">
        <v>1.8E-3</v>
      </c>
      <c r="G102">
        <v>3.7623499999999997E-2</v>
      </c>
    </row>
    <row r="103" spans="1:7">
      <c r="A103" t="s">
        <v>178</v>
      </c>
      <c r="B103" t="s">
        <v>179</v>
      </c>
      <c r="C103">
        <v>0.25996399999999997</v>
      </c>
      <c r="D103">
        <v>0.72914299999999999</v>
      </c>
      <c r="E103">
        <v>-1.4878899999999999</v>
      </c>
      <c r="F103">
        <v>2.0049999999999998E-2</v>
      </c>
      <c r="G103">
        <v>0.19569800000000001</v>
      </c>
    </row>
    <row r="104" spans="1:7">
      <c r="A104" t="s">
        <v>180</v>
      </c>
      <c r="B104" t="s">
        <v>181</v>
      </c>
      <c r="C104">
        <v>8.6151000000000005E-2</v>
      </c>
      <c r="D104">
        <v>0.65954900000000005</v>
      </c>
      <c r="E104">
        <v>-2.9365399999999999</v>
      </c>
      <c r="F104">
        <v>2.4750000000000001E-2</v>
      </c>
      <c r="G104">
        <v>0.22170400000000001</v>
      </c>
    </row>
    <row r="105" spans="1:7">
      <c r="A105" t="s">
        <v>46</v>
      </c>
      <c r="B105" t="s">
        <v>47</v>
      </c>
      <c r="C105">
        <v>6.5665399999999998</v>
      </c>
      <c r="D105">
        <v>4.7640000000000002</v>
      </c>
      <c r="E105">
        <v>0.46296100000000001</v>
      </c>
      <c r="F105">
        <v>1.9650000000000001E-2</v>
      </c>
      <c r="G105">
        <v>0.19309299999999999</v>
      </c>
    </row>
    <row r="106" spans="1:7">
      <c r="A106" t="s">
        <v>182</v>
      </c>
      <c r="B106" t="s">
        <v>146</v>
      </c>
      <c r="C106">
        <v>0.86182700000000001</v>
      </c>
      <c r="D106">
        <v>1.4902899999999999</v>
      </c>
      <c r="E106">
        <v>-0.79012300000000002</v>
      </c>
      <c r="F106">
        <v>2.2749999999999999E-2</v>
      </c>
      <c r="G106">
        <v>0.211365</v>
      </c>
    </row>
    <row r="107" spans="1:7">
      <c r="A107" t="s">
        <v>183</v>
      </c>
      <c r="B107" t="s">
        <v>184</v>
      </c>
      <c r="C107">
        <v>0.21928800000000001</v>
      </c>
      <c r="D107">
        <v>1.39022</v>
      </c>
      <c r="E107">
        <v>-2.6644199999999998</v>
      </c>
      <c r="F107">
        <v>1E-3</v>
      </c>
      <c r="G107">
        <v>2.42618E-2</v>
      </c>
    </row>
    <row r="108" spans="1:7">
      <c r="A108" t="s">
        <v>185</v>
      </c>
      <c r="B108" t="s">
        <v>51</v>
      </c>
      <c r="C108">
        <v>0.98696399999999995</v>
      </c>
      <c r="D108">
        <v>27.323699999999999</v>
      </c>
      <c r="E108">
        <v>-4.79101</v>
      </c>
      <c r="F108">
        <v>1.3650000000000001E-2</v>
      </c>
      <c r="G108">
        <v>0.15471499999999999</v>
      </c>
    </row>
    <row r="109" spans="1:7">
      <c r="A109" t="s">
        <v>186</v>
      </c>
      <c r="B109" t="s">
        <v>187</v>
      </c>
      <c r="C109">
        <v>9.5636200000000002</v>
      </c>
      <c r="D109">
        <v>12.753399999999999</v>
      </c>
      <c r="E109">
        <v>-0.41525200000000001</v>
      </c>
      <c r="F109">
        <v>4.6249999999999999E-2</v>
      </c>
      <c r="G109">
        <v>0.31550299999999998</v>
      </c>
    </row>
    <row r="110" spans="1:7">
      <c r="A110" t="s">
        <v>188</v>
      </c>
      <c r="B110" t="s">
        <v>189</v>
      </c>
      <c r="C110">
        <v>2.7212499999999999</v>
      </c>
      <c r="D110">
        <v>1.26701</v>
      </c>
      <c r="E110">
        <v>1.10284</v>
      </c>
      <c r="F110">
        <v>2.785E-2</v>
      </c>
      <c r="G110">
        <v>0.23747599999999999</v>
      </c>
    </row>
    <row r="111" spans="1:7">
      <c r="A111" t="s">
        <v>52</v>
      </c>
      <c r="B111" t="s">
        <v>53</v>
      </c>
      <c r="C111">
        <v>15.385</v>
      </c>
      <c r="D111">
        <v>0</v>
      </c>
      <c r="E111" t="s">
        <v>54</v>
      </c>
      <c r="F111">
        <v>4.8500000000000001E-3</v>
      </c>
      <c r="G111">
        <v>7.7492400000000003E-2</v>
      </c>
    </row>
    <row r="112" spans="1:7">
      <c r="A112" t="s">
        <v>190</v>
      </c>
      <c r="B112" t="s">
        <v>191</v>
      </c>
      <c r="C112">
        <v>26.6828</v>
      </c>
      <c r="D112">
        <v>18.219000000000001</v>
      </c>
      <c r="E112">
        <v>0.55046799999999996</v>
      </c>
      <c r="F112">
        <v>1.6000000000000001E-3</v>
      </c>
      <c r="G112">
        <v>3.4535099999999999E-2</v>
      </c>
    </row>
    <row r="113" spans="1:7">
      <c r="A113" t="s">
        <v>192</v>
      </c>
      <c r="B113" t="s">
        <v>193</v>
      </c>
      <c r="C113">
        <v>2.5446800000000001</v>
      </c>
      <c r="D113">
        <v>1.4738899999999999</v>
      </c>
      <c r="E113">
        <v>0.78785899999999998</v>
      </c>
      <c r="F113">
        <v>1.1299999999999999E-2</v>
      </c>
      <c r="G113">
        <v>0.13730200000000001</v>
      </c>
    </row>
    <row r="114" spans="1:7">
      <c r="A114" t="s">
        <v>194</v>
      </c>
      <c r="B114" t="s">
        <v>195</v>
      </c>
      <c r="C114">
        <v>10.016999999999999</v>
      </c>
      <c r="D114">
        <v>5.1073300000000001</v>
      </c>
      <c r="E114">
        <v>0.97180200000000005</v>
      </c>
      <c r="F114" s="1">
        <v>5.0000000000000002E-5</v>
      </c>
      <c r="G114">
        <v>2.02103E-3</v>
      </c>
    </row>
    <row r="115" spans="1:7">
      <c r="A115" t="s">
        <v>196</v>
      </c>
      <c r="B115" t="s">
        <v>197</v>
      </c>
      <c r="C115">
        <v>0.28671099999999999</v>
      </c>
      <c r="D115">
        <v>0.87710900000000003</v>
      </c>
      <c r="E115">
        <v>-1.6131599999999999</v>
      </c>
      <c r="F115">
        <v>1.6150000000000001E-2</v>
      </c>
      <c r="G115">
        <v>0.171129</v>
      </c>
    </row>
    <row r="116" spans="1:7">
      <c r="A116" t="s">
        <v>60</v>
      </c>
      <c r="B116" t="s">
        <v>61</v>
      </c>
      <c r="C116">
        <v>1.4200600000000001</v>
      </c>
      <c r="D116">
        <v>0.49477900000000002</v>
      </c>
      <c r="E116">
        <v>1.5210999999999999</v>
      </c>
      <c r="F116">
        <v>3.8550000000000001E-2</v>
      </c>
      <c r="G116">
        <v>0.285603</v>
      </c>
    </row>
    <row r="117" spans="1:7">
      <c r="A117" t="s">
        <v>62</v>
      </c>
      <c r="B117" t="s">
        <v>63</v>
      </c>
      <c r="C117">
        <v>0.128603</v>
      </c>
      <c r="D117">
        <v>1.4680500000000001</v>
      </c>
      <c r="E117">
        <v>-3.5129000000000001</v>
      </c>
      <c r="F117">
        <v>1.375E-2</v>
      </c>
      <c r="G117">
        <v>0.15551100000000001</v>
      </c>
    </row>
    <row r="118" spans="1:7">
      <c r="A118" t="s">
        <v>198</v>
      </c>
      <c r="B118" t="s">
        <v>199</v>
      </c>
      <c r="C118">
        <v>0.46808899999999998</v>
      </c>
      <c r="D118">
        <v>0.89660300000000004</v>
      </c>
      <c r="E118">
        <v>-0.93768700000000005</v>
      </c>
      <c r="F118">
        <v>1.49E-2</v>
      </c>
      <c r="G118">
        <v>0.163387</v>
      </c>
    </row>
    <row r="119" spans="1:7">
      <c r="A119" t="s">
        <v>200</v>
      </c>
      <c r="B119" t="s">
        <v>201</v>
      </c>
      <c r="C119">
        <v>24.700099999999999</v>
      </c>
      <c r="D119">
        <v>13.534700000000001</v>
      </c>
      <c r="E119">
        <v>0.86785400000000001</v>
      </c>
      <c r="F119">
        <v>4.99E-2</v>
      </c>
      <c r="G119">
        <v>0.32843299999999997</v>
      </c>
    </row>
    <row r="120" spans="1:7">
      <c r="A120" t="s">
        <v>202</v>
      </c>
      <c r="B120" t="s">
        <v>203</v>
      </c>
      <c r="C120">
        <v>0.47962500000000002</v>
      </c>
      <c r="D120">
        <v>2.6520000000000001</v>
      </c>
      <c r="E120">
        <v>-2.4670999999999998</v>
      </c>
      <c r="F120">
        <v>6.4000000000000003E-3</v>
      </c>
      <c r="G120">
        <v>9.3491000000000005E-2</v>
      </c>
    </row>
    <row r="121" spans="1:7">
      <c r="A121" t="s">
        <v>204</v>
      </c>
      <c r="B121" t="s">
        <v>205</v>
      </c>
      <c r="C121">
        <v>0.589839</v>
      </c>
      <c r="D121">
        <v>1.45651</v>
      </c>
      <c r="E121">
        <v>-1.30413</v>
      </c>
      <c r="F121">
        <v>4.0250000000000001E-2</v>
      </c>
      <c r="G121">
        <v>0.29190300000000002</v>
      </c>
    </row>
    <row r="122" spans="1:7">
      <c r="A122" t="s">
        <v>206</v>
      </c>
      <c r="B122" t="s">
        <v>207</v>
      </c>
      <c r="C122">
        <v>1.05785</v>
      </c>
      <c r="D122">
        <v>0.45349099999999998</v>
      </c>
      <c r="E122">
        <v>1.2219899999999999</v>
      </c>
      <c r="F122">
        <v>1.465E-2</v>
      </c>
      <c r="G122">
        <v>0.16176599999999999</v>
      </c>
    </row>
    <row r="123" spans="1:7">
      <c r="A123" t="s">
        <v>208</v>
      </c>
      <c r="B123" t="s">
        <v>207</v>
      </c>
      <c r="C123">
        <v>2.47553</v>
      </c>
      <c r="D123">
        <v>0.91189900000000002</v>
      </c>
      <c r="E123">
        <v>1.44079</v>
      </c>
      <c r="F123">
        <v>7.5000000000000002E-4</v>
      </c>
      <c r="G123">
        <v>1.93755E-2</v>
      </c>
    </row>
    <row r="124" spans="1:7">
      <c r="A124" t="s">
        <v>66</v>
      </c>
      <c r="B124" t="s">
        <v>67</v>
      </c>
      <c r="C124">
        <v>2.4909300000000001</v>
      </c>
      <c r="D124">
        <v>3.7575599999999998</v>
      </c>
      <c r="E124">
        <v>-0.59311199999999997</v>
      </c>
      <c r="F124">
        <v>4.2500000000000003E-2</v>
      </c>
      <c r="G124">
        <v>0.30121399999999998</v>
      </c>
    </row>
    <row r="125" spans="1:7">
      <c r="A125" t="s">
        <v>209</v>
      </c>
      <c r="B125" t="s">
        <v>210</v>
      </c>
      <c r="C125">
        <v>44.612699999999997</v>
      </c>
      <c r="D125">
        <v>22.2682</v>
      </c>
      <c r="E125">
        <v>1.00247</v>
      </c>
      <c r="F125" s="1">
        <v>5.0000000000000002E-5</v>
      </c>
      <c r="G125">
        <v>2.02103E-3</v>
      </c>
    </row>
    <row r="126" spans="1:7">
      <c r="A126" t="s">
        <v>76</v>
      </c>
      <c r="B126" t="s">
        <v>77</v>
      </c>
      <c r="C126">
        <v>0.23730899999999999</v>
      </c>
      <c r="D126">
        <v>1.1931799999999999</v>
      </c>
      <c r="E126">
        <v>-2.3299699999999999</v>
      </c>
      <c r="F126">
        <v>2.6349999999999998E-2</v>
      </c>
      <c r="G126">
        <v>0.23013500000000001</v>
      </c>
    </row>
    <row r="127" spans="1:7">
      <c r="A127" t="s">
        <v>78</v>
      </c>
      <c r="B127" t="s">
        <v>79</v>
      </c>
      <c r="C127">
        <v>5.11104</v>
      </c>
      <c r="D127">
        <v>7.1005200000000004</v>
      </c>
      <c r="E127">
        <v>-0.47430699999999998</v>
      </c>
      <c r="F127">
        <v>3.3500000000000001E-3</v>
      </c>
      <c r="G127">
        <v>5.9094300000000002E-2</v>
      </c>
    </row>
    <row r="128" spans="1:7">
      <c r="A128" t="s">
        <v>211</v>
      </c>
      <c r="B128" t="s">
        <v>212</v>
      </c>
      <c r="C128">
        <v>0.49104500000000001</v>
      </c>
      <c r="D128">
        <v>0.70282</v>
      </c>
      <c r="E128">
        <v>-0.51729999999999998</v>
      </c>
      <c r="F128">
        <v>4.2549999999999998E-2</v>
      </c>
      <c r="G128">
        <v>0.30132300000000001</v>
      </c>
    </row>
    <row r="129" spans="1:7">
      <c r="A129" t="s">
        <v>213</v>
      </c>
      <c r="B129" t="s">
        <v>214</v>
      </c>
      <c r="C129">
        <v>0.17632500000000001</v>
      </c>
      <c r="D129">
        <v>0.87401700000000004</v>
      </c>
      <c r="E129">
        <v>-2.3094199999999998</v>
      </c>
      <c r="F129">
        <v>3.4099999999999998E-2</v>
      </c>
      <c r="G129">
        <v>0.26611200000000002</v>
      </c>
    </row>
    <row r="130" spans="1:7">
      <c r="A130" t="s">
        <v>215</v>
      </c>
      <c r="B130" t="s">
        <v>216</v>
      </c>
      <c r="C130">
        <v>4.5899400000000004</v>
      </c>
      <c r="D130">
        <v>8.2309699999999992</v>
      </c>
      <c r="E130">
        <v>-0.842588</v>
      </c>
      <c r="F130">
        <v>1.12E-2</v>
      </c>
      <c r="G130">
        <v>0.13650000000000001</v>
      </c>
    </row>
    <row r="131" spans="1:7">
      <c r="A131" t="s">
        <v>217</v>
      </c>
      <c r="B131" t="s">
        <v>218</v>
      </c>
      <c r="C131">
        <v>1.26623</v>
      </c>
      <c r="D131">
        <v>4.4444699999999999</v>
      </c>
      <c r="E131">
        <v>-1.8114699999999999</v>
      </c>
      <c r="F131">
        <v>9.5499999999999995E-3</v>
      </c>
      <c r="G131">
        <v>0.122614</v>
      </c>
    </row>
    <row r="132" spans="1:7">
      <c r="A132" t="s">
        <v>219</v>
      </c>
      <c r="B132" t="s">
        <v>220</v>
      </c>
      <c r="C132">
        <v>0.23779600000000001</v>
      </c>
      <c r="D132">
        <v>1.0661799999999999</v>
      </c>
      <c r="E132">
        <v>-2.16466</v>
      </c>
      <c r="F132">
        <v>4.0800000000000003E-2</v>
      </c>
      <c r="G132">
        <v>0.29425800000000002</v>
      </c>
    </row>
    <row r="133" spans="1:7">
      <c r="A133" t="s">
        <v>221</v>
      </c>
      <c r="B133" t="s">
        <v>222</v>
      </c>
      <c r="C133">
        <v>2.2881300000000002</v>
      </c>
      <c r="D133">
        <v>28.0749</v>
      </c>
      <c r="E133">
        <v>-3.6170399999999998</v>
      </c>
      <c r="F133" s="1">
        <v>5.0000000000000002E-5</v>
      </c>
      <c r="G133">
        <v>2.02103E-3</v>
      </c>
    </row>
    <row r="134" spans="1:7">
      <c r="A134" t="s">
        <v>223</v>
      </c>
      <c r="B134" t="s">
        <v>224</v>
      </c>
      <c r="C134">
        <v>0.64361900000000005</v>
      </c>
      <c r="D134">
        <v>3.2711600000000001</v>
      </c>
      <c r="E134">
        <v>-2.34552</v>
      </c>
      <c r="F134">
        <v>2.0549999999999999E-2</v>
      </c>
      <c r="G134">
        <v>0.198244</v>
      </c>
    </row>
    <row r="135" spans="1:7">
      <c r="A135" t="s">
        <v>225</v>
      </c>
      <c r="B135" t="s">
        <v>226</v>
      </c>
      <c r="C135">
        <v>0.66013599999999995</v>
      </c>
      <c r="D135">
        <v>5.46563</v>
      </c>
      <c r="E135">
        <v>-3.04955</v>
      </c>
      <c r="F135">
        <v>1.1999999999999999E-3</v>
      </c>
      <c r="G135">
        <v>2.7840199999999999E-2</v>
      </c>
    </row>
    <row r="136" spans="1:7">
      <c r="A136" t="s">
        <v>227</v>
      </c>
      <c r="B136" t="s">
        <v>228</v>
      </c>
      <c r="C136">
        <v>1.0739000000000001</v>
      </c>
      <c r="D136">
        <v>2.8477000000000001</v>
      </c>
      <c r="E136">
        <v>-1.4069400000000001</v>
      </c>
      <c r="F136">
        <v>2.325E-2</v>
      </c>
      <c r="G136">
        <v>0.21401200000000001</v>
      </c>
    </row>
    <row r="137" spans="1:7">
      <c r="A137" t="s">
        <v>229</v>
      </c>
      <c r="B137" t="s">
        <v>230</v>
      </c>
      <c r="C137">
        <v>0</v>
      </c>
      <c r="D137">
        <v>1.2023900000000001</v>
      </c>
      <c r="E137" t="e">
        <f>-inf</f>
        <v>#NAME?</v>
      </c>
      <c r="F137" s="1">
        <v>5.0000000000000002E-5</v>
      </c>
      <c r="G137">
        <v>2.02103E-3</v>
      </c>
    </row>
    <row r="138" spans="1:7">
      <c r="A138" t="s">
        <v>231</v>
      </c>
      <c r="B138" t="s">
        <v>232</v>
      </c>
      <c r="C138">
        <v>41.996400000000001</v>
      </c>
      <c r="D138">
        <v>25.5687</v>
      </c>
      <c r="E138">
        <v>0.71588799999999997</v>
      </c>
      <c r="F138" s="1">
        <v>5.0000000000000002E-5</v>
      </c>
      <c r="G138">
        <v>2.02103E-3</v>
      </c>
    </row>
    <row r="139" spans="1:7">
      <c r="A139" t="s">
        <v>94</v>
      </c>
      <c r="B139" t="s">
        <v>91</v>
      </c>
      <c r="C139">
        <v>2.4943200000000001</v>
      </c>
      <c r="D139">
        <v>1.17615</v>
      </c>
      <c r="E139">
        <v>1.0845800000000001</v>
      </c>
      <c r="F139">
        <v>1.9449999999999999E-2</v>
      </c>
      <c r="G139">
        <v>0.191777</v>
      </c>
    </row>
    <row r="140" spans="1:7">
      <c r="A140" t="s">
        <v>233</v>
      </c>
      <c r="B140" t="s">
        <v>234</v>
      </c>
      <c r="C140">
        <v>36.433500000000002</v>
      </c>
      <c r="D140">
        <v>44.467799999999997</v>
      </c>
      <c r="E140">
        <v>-0.28749599999999997</v>
      </c>
      <c r="F140">
        <v>2.9000000000000001E-2</v>
      </c>
      <c r="G140">
        <v>0.242725</v>
      </c>
    </row>
    <row r="141" spans="1:7">
      <c r="A141" t="s">
        <v>235</v>
      </c>
      <c r="B141" t="s">
        <v>236</v>
      </c>
      <c r="C141">
        <v>18.025500000000001</v>
      </c>
      <c r="D141">
        <v>11.7407</v>
      </c>
      <c r="E141">
        <v>0.61851800000000001</v>
      </c>
      <c r="F141">
        <v>2.0000000000000001E-4</v>
      </c>
      <c r="G141">
        <v>6.6399900000000001E-3</v>
      </c>
    </row>
    <row r="142" spans="1:7">
      <c r="A142" t="s">
        <v>237</v>
      </c>
      <c r="B142" t="s">
        <v>238</v>
      </c>
      <c r="C142">
        <v>123.06100000000001</v>
      </c>
      <c r="D142">
        <v>100.922</v>
      </c>
      <c r="E142">
        <v>0.28612599999999999</v>
      </c>
      <c r="F142">
        <v>3.5650000000000001E-2</v>
      </c>
      <c r="G142">
        <v>0.27284599999999998</v>
      </c>
    </row>
    <row r="143" spans="1:7">
      <c r="A143" t="s">
        <v>239</v>
      </c>
      <c r="B143" t="s">
        <v>240</v>
      </c>
      <c r="C143">
        <v>3.0512899999999998</v>
      </c>
      <c r="D143">
        <v>4.8574400000000004</v>
      </c>
      <c r="E143">
        <v>-0.67077699999999996</v>
      </c>
      <c r="F143">
        <v>3.7150000000000002E-2</v>
      </c>
      <c r="G143">
        <v>0.27957399999999999</v>
      </c>
    </row>
    <row r="144" spans="1:7">
      <c r="A144" t="s">
        <v>99</v>
      </c>
      <c r="B144" t="s">
        <v>100</v>
      </c>
      <c r="C144">
        <v>2.9741200000000001</v>
      </c>
      <c r="D144">
        <v>4.5341100000000001</v>
      </c>
      <c r="E144">
        <v>-0.60835899999999998</v>
      </c>
      <c r="F144">
        <v>1.54E-2</v>
      </c>
      <c r="G144">
        <v>0.16673399999999999</v>
      </c>
    </row>
    <row r="145" spans="1:7">
      <c r="A145" t="s">
        <v>101</v>
      </c>
      <c r="B145" t="s">
        <v>102</v>
      </c>
      <c r="C145">
        <v>0.29094599999999998</v>
      </c>
      <c r="D145">
        <v>1.3391900000000001</v>
      </c>
      <c r="E145">
        <v>-2.2025399999999999</v>
      </c>
      <c r="F145">
        <v>2.545E-2</v>
      </c>
      <c r="G145">
        <v>0.22542200000000001</v>
      </c>
    </row>
    <row r="146" spans="1:7">
      <c r="A146" t="s">
        <v>241</v>
      </c>
      <c r="B146" t="s">
        <v>242</v>
      </c>
      <c r="C146">
        <v>0</v>
      </c>
      <c r="D146">
        <v>2.0969699999999998</v>
      </c>
      <c r="E146" t="e">
        <f>-inf</f>
        <v>#NAME?</v>
      </c>
      <c r="F146" s="1">
        <v>5.0000000000000002E-5</v>
      </c>
      <c r="G146">
        <v>2.02103E-3</v>
      </c>
    </row>
    <row r="147" spans="1:7">
      <c r="A147" t="s">
        <v>243</v>
      </c>
      <c r="B147" t="s">
        <v>244</v>
      </c>
      <c r="C147">
        <v>2.1793200000000001</v>
      </c>
      <c r="D147">
        <v>1.1943600000000001</v>
      </c>
      <c r="E147">
        <v>0.86763900000000005</v>
      </c>
      <c r="F147">
        <v>3.5000000000000001E-3</v>
      </c>
      <c r="G147">
        <v>6.0897E-2</v>
      </c>
    </row>
    <row r="148" spans="1:7">
      <c r="A148" t="s">
        <v>107</v>
      </c>
      <c r="B148" t="s">
        <v>108</v>
      </c>
      <c r="C148">
        <v>40.85</v>
      </c>
      <c r="D148">
        <v>30.794499999999999</v>
      </c>
      <c r="E148">
        <v>0.40766400000000003</v>
      </c>
      <c r="F148">
        <v>7.6E-3</v>
      </c>
      <c r="G148">
        <v>0.105306</v>
      </c>
    </row>
    <row r="149" spans="1:7">
      <c r="A149" t="s">
        <v>111</v>
      </c>
      <c r="B149" t="s">
        <v>112</v>
      </c>
      <c r="C149">
        <v>0.78448499999999999</v>
      </c>
      <c r="D149">
        <v>2.3235100000000002</v>
      </c>
      <c r="E149">
        <v>-1.5664899999999999</v>
      </c>
      <c r="F149">
        <v>7.5000000000000002E-4</v>
      </c>
      <c r="G149">
        <v>1.93755E-2</v>
      </c>
    </row>
    <row r="150" spans="1:7">
      <c r="A150" t="s">
        <v>245</v>
      </c>
      <c r="B150" t="s">
        <v>246</v>
      </c>
      <c r="C150">
        <v>0</v>
      </c>
      <c r="D150">
        <v>2.3277700000000001</v>
      </c>
      <c r="E150" t="e">
        <f>-inf</f>
        <v>#NAME?</v>
      </c>
      <c r="F150" s="1">
        <v>5.0000000000000002E-5</v>
      </c>
      <c r="G150">
        <v>2.02103E-3</v>
      </c>
    </row>
    <row r="151" spans="1:7">
      <c r="A151" t="s">
        <v>247</v>
      </c>
      <c r="B151" t="s">
        <v>248</v>
      </c>
      <c r="C151">
        <v>1.33043</v>
      </c>
      <c r="D151">
        <v>1.96132</v>
      </c>
      <c r="E151">
        <v>-0.55993000000000004</v>
      </c>
      <c r="F151">
        <v>2.0750000000000001E-2</v>
      </c>
      <c r="G151">
        <v>0.19907</v>
      </c>
    </row>
    <row r="152" spans="1:7">
      <c r="A152" t="s">
        <v>249</v>
      </c>
      <c r="B152" t="s">
        <v>250</v>
      </c>
      <c r="C152">
        <v>1.66751</v>
      </c>
      <c r="D152">
        <v>3.7986900000000001</v>
      </c>
      <c r="E152">
        <v>-1.18781</v>
      </c>
      <c r="F152">
        <v>3.8550000000000001E-2</v>
      </c>
      <c r="G152">
        <v>0.285603</v>
      </c>
    </row>
    <row r="153" spans="1:7">
      <c r="A153" t="s">
        <v>113</v>
      </c>
      <c r="B153" t="s">
        <v>114</v>
      </c>
      <c r="C153">
        <v>0.29053899999999999</v>
      </c>
      <c r="D153">
        <v>5.1405000000000003</v>
      </c>
      <c r="E153">
        <v>-4.1451099999999999</v>
      </c>
      <c r="F153">
        <v>8.3499999999999998E-3</v>
      </c>
      <c r="G153">
        <v>0.112013</v>
      </c>
    </row>
    <row r="154" spans="1:7">
      <c r="A154" t="s">
        <v>251</v>
      </c>
      <c r="B154" t="s">
        <v>252</v>
      </c>
      <c r="C154">
        <v>0.661192</v>
      </c>
      <c r="D154">
        <v>2.0790199999999999</v>
      </c>
      <c r="E154">
        <v>-1.65276</v>
      </c>
      <c r="F154">
        <v>2.58E-2</v>
      </c>
      <c r="G154">
        <v>0.22750000000000001</v>
      </c>
    </row>
    <row r="155" spans="1:7">
      <c r="A155" t="s">
        <v>115</v>
      </c>
      <c r="B155" t="s">
        <v>116</v>
      </c>
      <c r="C155">
        <v>0.83635000000000004</v>
      </c>
      <c r="D155">
        <v>1.7555400000000001</v>
      </c>
      <c r="E155">
        <v>-1.0697300000000001</v>
      </c>
      <c r="F155">
        <v>5.7499999999999999E-3</v>
      </c>
      <c r="G155">
        <v>8.7051799999999999E-2</v>
      </c>
    </row>
    <row r="156" spans="1:7">
      <c r="A156" t="s">
        <v>117</v>
      </c>
      <c r="B156" t="s">
        <v>118</v>
      </c>
      <c r="C156">
        <v>11.802099999999999</v>
      </c>
      <c r="D156">
        <v>8.7256199999999993</v>
      </c>
      <c r="E156">
        <v>0.43570900000000001</v>
      </c>
      <c r="F156">
        <v>1.265E-2</v>
      </c>
      <c r="G156">
        <v>0.147199</v>
      </c>
    </row>
    <row r="157" spans="1:7">
      <c r="A157" t="s">
        <v>121</v>
      </c>
      <c r="B157" t="s">
        <v>122</v>
      </c>
      <c r="C157">
        <v>0.48586699999999999</v>
      </c>
      <c r="D157">
        <v>4.3120099999999999</v>
      </c>
      <c r="E157">
        <v>-3.1497299999999999</v>
      </c>
      <c r="F157">
        <v>2.8E-3</v>
      </c>
      <c r="G157">
        <v>5.1825599999999999E-2</v>
      </c>
    </row>
    <row r="158" spans="1:7">
      <c r="A158" t="s">
        <v>123</v>
      </c>
      <c r="B158" t="s">
        <v>124</v>
      </c>
      <c r="C158">
        <v>41.5747</v>
      </c>
      <c r="D158">
        <v>6.8876299999999997</v>
      </c>
      <c r="E158">
        <v>2.59362</v>
      </c>
      <c r="F158">
        <v>4.7199999999999999E-2</v>
      </c>
      <c r="G158">
        <v>0.31881900000000002</v>
      </c>
    </row>
    <row r="159" spans="1:7">
      <c r="A159" t="s">
        <v>253</v>
      </c>
      <c r="B159" t="s">
        <v>254</v>
      </c>
      <c r="C159">
        <v>2.6382400000000001</v>
      </c>
      <c r="D159">
        <v>4.5732900000000001</v>
      </c>
      <c r="E159">
        <v>-0.793655</v>
      </c>
      <c r="F159">
        <v>2.8799999999999999E-2</v>
      </c>
      <c r="G159">
        <v>0.241845</v>
      </c>
    </row>
    <row r="160" spans="1:7">
      <c r="A160" t="s">
        <v>255</v>
      </c>
      <c r="B160" t="s">
        <v>256</v>
      </c>
      <c r="C160">
        <v>0.79221600000000003</v>
      </c>
      <c r="D160">
        <v>1.29956</v>
      </c>
      <c r="E160">
        <v>-0.71405700000000005</v>
      </c>
      <c r="F160">
        <v>2.7349999999999999E-2</v>
      </c>
      <c r="G160">
        <v>0.23478499999999999</v>
      </c>
    </row>
    <row r="162" spans="1:7">
      <c r="A162" t="s">
        <v>356</v>
      </c>
    </row>
    <row r="163" spans="1:7">
      <c r="A163" t="s">
        <v>0</v>
      </c>
      <c r="B163" t="s">
        <v>1</v>
      </c>
      <c r="C163" t="s">
        <v>380</v>
      </c>
      <c r="D163" t="s">
        <v>379</v>
      </c>
      <c r="E163" t="s">
        <v>3</v>
      </c>
      <c r="F163" t="s">
        <v>4</v>
      </c>
      <c r="G163" t="s">
        <v>5</v>
      </c>
    </row>
    <row r="164" spans="1:7">
      <c r="A164" t="s">
        <v>132</v>
      </c>
      <c r="B164" t="s">
        <v>133</v>
      </c>
      <c r="C164">
        <v>9.2652199999999993</v>
      </c>
      <c r="D164">
        <v>18.227</v>
      </c>
      <c r="E164">
        <v>-0.97618000000000005</v>
      </c>
      <c r="F164">
        <v>9.1000000000000004E-3</v>
      </c>
      <c r="G164">
        <v>0.118779</v>
      </c>
    </row>
    <row r="165" spans="1:7">
      <c r="A165" t="s">
        <v>8</v>
      </c>
      <c r="B165" t="s">
        <v>9</v>
      </c>
      <c r="C165">
        <v>3.6157599999999999</v>
      </c>
      <c r="D165">
        <v>2.8096000000000001</v>
      </c>
      <c r="E165">
        <v>0.36393500000000001</v>
      </c>
      <c r="F165">
        <v>3.5000000000000003E-2</v>
      </c>
      <c r="G165">
        <v>0.27012799999999998</v>
      </c>
    </row>
    <row r="166" spans="1:7">
      <c r="A166" t="s">
        <v>136</v>
      </c>
      <c r="B166" t="s">
        <v>137</v>
      </c>
      <c r="C166">
        <v>1.24695</v>
      </c>
      <c r="D166">
        <v>0.89534000000000002</v>
      </c>
      <c r="E166">
        <v>0.47789500000000001</v>
      </c>
      <c r="F166">
        <v>5.1000000000000004E-3</v>
      </c>
      <c r="G166">
        <v>8.0246999999999999E-2</v>
      </c>
    </row>
    <row r="167" spans="1:7">
      <c r="A167" t="s">
        <v>10</v>
      </c>
      <c r="B167" t="s">
        <v>11</v>
      </c>
      <c r="C167">
        <v>0.96892100000000003</v>
      </c>
      <c r="D167">
        <v>0.365809</v>
      </c>
      <c r="E167">
        <v>1.4052899999999999</v>
      </c>
      <c r="F167">
        <v>2.315E-2</v>
      </c>
      <c r="G167">
        <v>0.21341099999999999</v>
      </c>
    </row>
    <row r="168" spans="1:7">
      <c r="A168" t="s">
        <v>138</v>
      </c>
      <c r="B168" t="s">
        <v>139</v>
      </c>
      <c r="C168">
        <v>1.12676</v>
      </c>
      <c r="D168">
        <v>0.21382799999999999</v>
      </c>
      <c r="E168">
        <v>2.3976600000000001</v>
      </c>
      <c r="F168">
        <v>1.44E-2</v>
      </c>
      <c r="G168">
        <v>0.16022600000000001</v>
      </c>
    </row>
    <row r="169" spans="1:7">
      <c r="A169" t="s">
        <v>140</v>
      </c>
      <c r="B169" t="s">
        <v>13</v>
      </c>
      <c r="C169">
        <v>6.7037199999999997</v>
      </c>
      <c r="D169">
        <v>13.6394</v>
      </c>
      <c r="E169">
        <v>-1.02474</v>
      </c>
      <c r="F169">
        <v>2.2499999999999998E-3</v>
      </c>
      <c r="G169">
        <v>4.4290599999999999E-2</v>
      </c>
    </row>
    <row r="170" spans="1:7">
      <c r="A170" t="s">
        <v>12</v>
      </c>
      <c r="B170" t="s">
        <v>13</v>
      </c>
      <c r="C170">
        <v>5.5701700000000001</v>
      </c>
      <c r="D170">
        <v>13.1442</v>
      </c>
      <c r="E170">
        <v>-1.23864</v>
      </c>
      <c r="F170" s="1">
        <v>5.0000000000000002E-5</v>
      </c>
      <c r="G170">
        <v>2.02103E-3</v>
      </c>
    </row>
    <row r="171" spans="1:7">
      <c r="A171" t="s">
        <v>258</v>
      </c>
      <c r="B171" t="s">
        <v>259</v>
      </c>
      <c r="C171">
        <v>5.5340699999999998</v>
      </c>
      <c r="D171">
        <v>8.2894199999999998</v>
      </c>
      <c r="E171">
        <v>-0.58292999999999995</v>
      </c>
      <c r="F171">
        <v>4.4600000000000001E-2</v>
      </c>
      <c r="G171">
        <v>0.30950299999999997</v>
      </c>
    </row>
    <row r="172" spans="1:7">
      <c r="A172" t="s">
        <v>260</v>
      </c>
      <c r="B172" t="s">
        <v>261</v>
      </c>
      <c r="C172">
        <v>3.1616499999999998</v>
      </c>
      <c r="D172">
        <v>2.2852899999999998</v>
      </c>
      <c r="E172">
        <v>0.468302</v>
      </c>
      <c r="F172">
        <v>5.0499999999999998E-3</v>
      </c>
      <c r="G172">
        <v>7.9796900000000004E-2</v>
      </c>
    </row>
    <row r="173" spans="1:7">
      <c r="A173" t="s">
        <v>141</v>
      </c>
      <c r="B173" t="s">
        <v>142</v>
      </c>
      <c r="C173">
        <v>4.3772799999999998</v>
      </c>
      <c r="D173">
        <v>0.56671199999999999</v>
      </c>
      <c r="E173">
        <v>2.9493499999999999</v>
      </c>
      <c r="F173">
        <v>1.9050000000000001E-2</v>
      </c>
      <c r="G173">
        <v>0.18911800000000001</v>
      </c>
    </row>
    <row r="174" spans="1:7">
      <c r="A174" t="s">
        <v>262</v>
      </c>
      <c r="B174" t="s">
        <v>263</v>
      </c>
      <c r="C174">
        <v>5.3406700000000003</v>
      </c>
      <c r="D174">
        <v>0.26241399999999998</v>
      </c>
      <c r="E174">
        <v>4.3471099999999998</v>
      </c>
      <c r="F174">
        <v>2.4750000000000001E-2</v>
      </c>
      <c r="G174">
        <v>0.22170400000000001</v>
      </c>
    </row>
    <row r="175" spans="1:7">
      <c r="A175" t="s">
        <v>264</v>
      </c>
      <c r="B175" t="s">
        <v>265</v>
      </c>
      <c r="C175">
        <v>0.51669900000000002</v>
      </c>
      <c r="D175">
        <v>1.33352</v>
      </c>
      <c r="E175">
        <v>-1.3678399999999999</v>
      </c>
      <c r="F175">
        <v>4.7649999999999998E-2</v>
      </c>
      <c r="G175">
        <v>0.32055299999999998</v>
      </c>
    </row>
    <row r="176" spans="1:7">
      <c r="A176" t="s">
        <v>266</v>
      </c>
      <c r="B176" t="s">
        <v>267</v>
      </c>
      <c r="C176">
        <v>0.66183499999999995</v>
      </c>
      <c r="D176">
        <v>0.39102100000000001</v>
      </c>
      <c r="E176">
        <v>0.75922500000000004</v>
      </c>
      <c r="F176">
        <v>2.495E-2</v>
      </c>
      <c r="G176">
        <v>0.222693</v>
      </c>
    </row>
    <row r="177" spans="1:7">
      <c r="A177" t="s">
        <v>18</v>
      </c>
      <c r="B177" t="s">
        <v>19</v>
      </c>
      <c r="C177">
        <v>1.34863</v>
      </c>
      <c r="D177">
        <v>2.0976300000000001</v>
      </c>
      <c r="E177">
        <v>-0.63726899999999997</v>
      </c>
      <c r="F177">
        <v>2.8E-3</v>
      </c>
      <c r="G177">
        <v>5.1825599999999999E-2</v>
      </c>
    </row>
    <row r="178" spans="1:7">
      <c r="A178" t="s">
        <v>147</v>
      </c>
      <c r="B178" t="s">
        <v>148</v>
      </c>
      <c r="C178">
        <v>17.260300000000001</v>
      </c>
      <c r="D178">
        <v>23.818100000000001</v>
      </c>
      <c r="E178">
        <v>-0.46460600000000002</v>
      </c>
      <c r="F178">
        <v>4.1999999999999997E-3</v>
      </c>
      <c r="G178">
        <v>6.9875300000000001E-2</v>
      </c>
    </row>
    <row r="179" spans="1:7">
      <c r="A179" t="s">
        <v>149</v>
      </c>
      <c r="B179" t="s">
        <v>150</v>
      </c>
      <c r="C179">
        <v>4.3722799999999999</v>
      </c>
      <c r="D179">
        <v>1.28329</v>
      </c>
      <c r="E179">
        <v>1.76854</v>
      </c>
      <c r="F179">
        <v>4.7999999999999996E-3</v>
      </c>
      <c r="G179">
        <v>7.6917100000000002E-2</v>
      </c>
    </row>
    <row r="180" spans="1:7">
      <c r="A180" t="s">
        <v>22</v>
      </c>
      <c r="B180" t="s">
        <v>23</v>
      </c>
      <c r="C180">
        <v>505.03</v>
      </c>
      <c r="D180">
        <v>804.10400000000004</v>
      </c>
      <c r="E180">
        <v>-0.67101299999999997</v>
      </c>
      <c r="F180" s="1">
        <v>5.0000000000000002E-5</v>
      </c>
      <c r="G180">
        <v>2.02103E-3</v>
      </c>
    </row>
    <row r="181" spans="1:7">
      <c r="A181" t="s">
        <v>268</v>
      </c>
      <c r="B181" t="s">
        <v>27</v>
      </c>
      <c r="C181">
        <v>1.82484</v>
      </c>
      <c r="D181">
        <v>1.30888</v>
      </c>
      <c r="E181">
        <v>0.47943599999999997</v>
      </c>
      <c r="F181">
        <v>2.5149999999999999E-2</v>
      </c>
      <c r="G181">
        <v>0.22373199999999999</v>
      </c>
    </row>
    <row r="182" spans="1:7">
      <c r="A182" t="s">
        <v>151</v>
      </c>
      <c r="B182" t="s">
        <v>152</v>
      </c>
      <c r="C182">
        <v>3.64981</v>
      </c>
      <c r="D182">
        <v>0.87193100000000001</v>
      </c>
      <c r="E182">
        <v>2.0655399999999999</v>
      </c>
      <c r="F182">
        <v>5.5999999999999999E-3</v>
      </c>
      <c r="G182">
        <v>8.5474700000000001E-2</v>
      </c>
    </row>
    <row r="183" spans="1:7">
      <c r="A183" t="s">
        <v>28</v>
      </c>
      <c r="B183" t="s">
        <v>29</v>
      </c>
      <c r="C183">
        <v>5.4784100000000002</v>
      </c>
      <c r="D183">
        <v>1.82047</v>
      </c>
      <c r="E183">
        <v>1.58945</v>
      </c>
      <c r="F183" s="1">
        <v>5.0000000000000002E-5</v>
      </c>
      <c r="G183">
        <v>2.02103E-3</v>
      </c>
    </row>
    <row r="184" spans="1:7">
      <c r="A184" t="s">
        <v>30</v>
      </c>
      <c r="B184" t="s">
        <v>31</v>
      </c>
      <c r="C184">
        <v>0.76010800000000001</v>
      </c>
      <c r="D184">
        <v>1.60761</v>
      </c>
      <c r="E184">
        <v>-1.08064</v>
      </c>
      <c r="F184">
        <v>1.8E-3</v>
      </c>
      <c r="G184">
        <v>3.7623499999999997E-2</v>
      </c>
    </row>
    <row r="185" spans="1:7">
      <c r="A185" t="s">
        <v>269</v>
      </c>
      <c r="B185" t="s">
        <v>270</v>
      </c>
      <c r="C185">
        <v>0.80927400000000005</v>
      </c>
      <c r="D185">
        <v>2.5653100000000002</v>
      </c>
      <c r="E185">
        <v>-1.6644300000000001</v>
      </c>
      <c r="F185">
        <v>3.8850000000000003E-2</v>
      </c>
      <c r="G185">
        <v>0.28654499999999999</v>
      </c>
    </row>
    <row r="186" spans="1:7">
      <c r="A186" t="s">
        <v>153</v>
      </c>
      <c r="B186" t="s">
        <v>154</v>
      </c>
      <c r="C186">
        <v>3.2167400000000002</v>
      </c>
      <c r="D186">
        <v>0</v>
      </c>
      <c r="E186" t="s">
        <v>54</v>
      </c>
      <c r="F186">
        <v>1E-4</v>
      </c>
      <c r="G186">
        <v>3.6998600000000001E-3</v>
      </c>
    </row>
    <row r="187" spans="1:7">
      <c r="A187" t="s">
        <v>271</v>
      </c>
      <c r="B187" t="s">
        <v>272</v>
      </c>
      <c r="C187">
        <v>72.709699999999998</v>
      </c>
      <c r="D187">
        <v>86.364000000000004</v>
      </c>
      <c r="E187">
        <v>-0.248281</v>
      </c>
      <c r="F187">
        <v>3.5099999999999999E-2</v>
      </c>
      <c r="G187">
        <v>0.27062000000000003</v>
      </c>
    </row>
    <row r="188" spans="1:7">
      <c r="A188" t="s">
        <v>273</v>
      </c>
      <c r="B188" t="s">
        <v>274</v>
      </c>
      <c r="C188">
        <v>1.20804</v>
      </c>
      <c r="D188">
        <v>9.6519099999999997E-2</v>
      </c>
      <c r="E188">
        <v>3.6457099999999998</v>
      </c>
      <c r="F188">
        <v>4.3150000000000001E-2</v>
      </c>
      <c r="G188">
        <v>0.303842</v>
      </c>
    </row>
    <row r="189" spans="1:7">
      <c r="A189" t="s">
        <v>157</v>
      </c>
      <c r="B189" t="s">
        <v>158</v>
      </c>
      <c r="C189">
        <v>2.9001199999999998</v>
      </c>
      <c r="D189">
        <v>5.6609299999999996</v>
      </c>
      <c r="E189">
        <v>-0.96492500000000003</v>
      </c>
      <c r="F189">
        <v>2.0750000000000001E-2</v>
      </c>
      <c r="G189">
        <v>0.19907</v>
      </c>
    </row>
    <row r="190" spans="1:7">
      <c r="A190" t="s">
        <v>161</v>
      </c>
      <c r="B190" t="s">
        <v>162</v>
      </c>
      <c r="C190">
        <v>1.44221</v>
      </c>
      <c r="D190">
        <v>0.40205099999999999</v>
      </c>
      <c r="E190">
        <v>1.84283</v>
      </c>
      <c r="F190" s="1">
        <v>5.0000000000000002E-5</v>
      </c>
      <c r="G190">
        <v>2.02103E-3</v>
      </c>
    </row>
    <row r="191" spans="1:7">
      <c r="A191" t="s">
        <v>163</v>
      </c>
      <c r="B191" t="s">
        <v>164</v>
      </c>
      <c r="C191">
        <v>0.88173000000000001</v>
      </c>
      <c r="D191">
        <v>0.20610600000000001</v>
      </c>
      <c r="E191">
        <v>2.0969500000000001</v>
      </c>
      <c r="F191">
        <v>1.685E-2</v>
      </c>
      <c r="G191">
        <v>0.175484</v>
      </c>
    </row>
    <row r="192" spans="1:7">
      <c r="A192" t="s">
        <v>275</v>
      </c>
      <c r="B192" t="s">
        <v>276</v>
      </c>
      <c r="C192">
        <v>2.10562</v>
      </c>
      <c r="D192">
        <v>3.4746100000000002</v>
      </c>
      <c r="E192">
        <v>-0.72260500000000005</v>
      </c>
      <c r="F192">
        <v>1.35E-2</v>
      </c>
      <c r="G192">
        <v>0.153582</v>
      </c>
    </row>
    <row r="193" spans="1:7">
      <c r="A193" t="s">
        <v>32</v>
      </c>
      <c r="B193" t="s">
        <v>33</v>
      </c>
      <c r="C193">
        <v>286.57799999999997</v>
      </c>
      <c r="D193">
        <v>369.17899999999997</v>
      </c>
      <c r="E193">
        <v>-0.36539300000000002</v>
      </c>
      <c r="F193">
        <v>1.11E-2</v>
      </c>
      <c r="G193">
        <v>0.13563</v>
      </c>
    </row>
    <row r="194" spans="1:7">
      <c r="A194" t="s">
        <v>277</v>
      </c>
      <c r="B194" t="s">
        <v>278</v>
      </c>
      <c r="C194">
        <v>0.84728800000000004</v>
      </c>
      <c r="D194">
        <v>0.11589099999999999</v>
      </c>
      <c r="E194">
        <v>2.8700899999999998</v>
      </c>
      <c r="F194">
        <v>9.4000000000000004E-3</v>
      </c>
      <c r="G194">
        <v>0.121255</v>
      </c>
    </row>
    <row r="195" spans="1:7">
      <c r="A195" t="s">
        <v>279</v>
      </c>
      <c r="B195" t="s">
        <v>280</v>
      </c>
      <c r="C195">
        <v>38.172499999999999</v>
      </c>
      <c r="D195">
        <v>54.39</v>
      </c>
      <c r="E195">
        <v>-0.51080700000000001</v>
      </c>
      <c r="F195">
        <v>3.3E-3</v>
      </c>
      <c r="G195">
        <v>5.8469100000000003E-2</v>
      </c>
    </row>
    <row r="196" spans="1:7">
      <c r="A196" t="s">
        <v>40</v>
      </c>
      <c r="B196" t="s">
        <v>41</v>
      </c>
      <c r="C196">
        <v>12.138500000000001</v>
      </c>
      <c r="D196">
        <v>8.2159099999999992</v>
      </c>
      <c r="E196">
        <v>0.56309799999999999</v>
      </c>
      <c r="F196">
        <v>1.5499999999999999E-3</v>
      </c>
      <c r="G196">
        <v>3.3805099999999998E-2</v>
      </c>
    </row>
    <row r="197" spans="1:7">
      <c r="A197" t="s">
        <v>281</v>
      </c>
      <c r="B197" t="s">
        <v>282</v>
      </c>
      <c r="C197">
        <v>0.66662500000000002</v>
      </c>
      <c r="D197">
        <v>0.27849800000000002</v>
      </c>
      <c r="E197">
        <v>1.2592099999999999</v>
      </c>
      <c r="F197">
        <v>2.845E-2</v>
      </c>
      <c r="G197">
        <v>0.24035599999999999</v>
      </c>
    </row>
    <row r="198" spans="1:7">
      <c r="A198" t="s">
        <v>168</v>
      </c>
      <c r="B198" t="s">
        <v>169</v>
      </c>
      <c r="C198">
        <v>0.73376799999999998</v>
      </c>
      <c r="D198">
        <v>0.32855899999999999</v>
      </c>
      <c r="E198">
        <v>1.15917</v>
      </c>
      <c r="F198">
        <v>5.0000000000000001E-4</v>
      </c>
      <c r="G198">
        <v>1.40348E-2</v>
      </c>
    </row>
    <row r="199" spans="1:7">
      <c r="A199" t="s">
        <v>283</v>
      </c>
      <c r="B199" t="s">
        <v>284</v>
      </c>
      <c r="C199">
        <v>1.47024</v>
      </c>
      <c r="D199">
        <v>0.18985299999999999</v>
      </c>
      <c r="E199">
        <v>2.95309</v>
      </c>
      <c r="F199">
        <v>3.49E-2</v>
      </c>
      <c r="G199">
        <v>0.26965499999999998</v>
      </c>
    </row>
    <row r="200" spans="1:7">
      <c r="A200" t="s">
        <v>170</v>
      </c>
      <c r="B200" t="s">
        <v>171</v>
      </c>
      <c r="C200">
        <v>13.5778</v>
      </c>
      <c r="D200">
        <v>10.2256</v>
      </c>
      <c r="E200">
        <v>0.40907199999999999</v>
      </c>
      <c r="F200">
        <v>4.5500000000000002E-3</v>
      </c>
      <c r="G200">
        <v>7.4058600000000002E-2</v>
      </c>
    </row>
    <row r="201" spans="1:7">
      <c r="A201" t="s">
        <v>174</v>
      </c>
      <c r="B201" t="s">
        <v>175</v>
      </c>
      <c r="C201">
        <v>4.52712</v>
      </c>
      <c r="D201">
        <v>0.27067099999999999</v>
      </c>
      <c r="E201">
        <v>4.0639799999999999</v>
      </c>
      <c r="F201">
        <v>6.4999999999999997E-4</v>
      </c>
      <c r="G201">
        <v>1.7372200000000001E-2</v>
      </c>
    </row>
    <row r="202" spans="1:7">
      <c r="A202" t="s">
        <v>285</v>
      </c>
      <c r="B202" t="s">
        <v>286</v>
      </c>
      <c r="C202">
        <v>0.85124699999999998</v>
      </c>
      <c r="D202">
        <v>0.28206599999999998</v>
      </c>
      <c r="E202">
        <v>1.59355</v>
      </c>
      <c r="F202">
        <v>8.8999999999999999E-3</v>
      </c>
      <c r="G202">
        <v>0.116928</v>
      </c>
    </row>
    <row r="203" spans="1:7">
      <c r="A203" t="s">
        <v>176</v>
      </c>
      <c r="B203" t="s">
        <v>177</v>
      </c>
      <c r="C203">
        <v>0.84129200000000004</v>
      </c>
      <c r="D203">
        <v>0.153611</v>
      </c>
      <c r="E203">
        <v>2.4533200000000002</v>
      </c>
      <c r="F203">
        <v>4.0000000000000002E-4</v>
      </c>
      <c r="G203">
        <v>1.1673299999999999E-2</v>
      </c>
    </row>
    <row r="204" spans="1:7">
      <c r="A204" t="s">
        <v>180</v>
      </c>
      <c r="B204" t="s">
        <v>181</v>
      </c>
      <c r="C204">
        <v>0.71996300000000002</v>
      </c>
      <c r="D204">
        <v>8.6151000000000005E-2</v>
      </c>
      <c r="E204">
        <v>3.06298</v>
      </c>
      <c r="F204">
        <v>1.2200000000000001E-2</v>
      </c>
      <c r="G204">
        <v>0.14385300000000001</v>
      </c>
    </row>
    <row r="205" spans="1:7">
      <c r="A205" t="s">
        <v>287</v>
      </c>
      <c r="B205" t="s">
        <v>288</v>
      </c>
      <c r="C205">
        <v>13.867100000000001</v>
      </c>
      <c r="D205">
        <v>21.058199999999999</v>
      </c>
      <c r="E205">
        <v>-0.60272099999999995</v>
      </c>
      <c r="F205">
        <v>1.115E-2</v>
      </c>
      <c r="G205">
        <v>0.13611300000000001</v>
      </c>
    </row>
    <row r="206" spans="1:7">
      <c r="A206" t="s">
        <v>46</v>
      </c>
      <c r="B206" t="s">
        <v>47</v>
      </c>
      <c r="C206">
        <v>3.36294</v>
      </c>
      <c r="D206">
        <v>6.5665399999999998</v>
      </c>
      <c r="E206">
        <v>-0.96541100000000002</v>
      </c>
      <c r="F206" s="1">
        <v>5.0000000000000002E-5</v>
      </c>
      <c r="G206">
        <v>2.02103E-3</v>
      </c>
    </row>
    <row r="207" spans="1:7">
      <c r="A207" t="s">
        <v>289</v>
      </c>
      <c r="B207" t="s">
        <v>144</v>
      </c>
      <c r="C207">
        <v>0.83954300000000004</v>
      </c>
      <c r="D207">
        <v>2.7692000000000001</v>
      </c>
      <c r="E207">
        <v>-1.7217899999999999</v>
      </c>
      <c r="F207">
        <v>4.0399999999999998E-2</v>
      </c>
      <c r="G207">
        <v>0.29256500000000002</v>
      </c>
    </row>
    <row r="208" spans="1:7">
      <c r="A208" t="s">
        <v>183</v>
      </c>
      <c r="B208" t="s">
        <v>184</v>
      </c>
      <c r="C208">
        <v>1.01709</v>
      </c>
      <c r="D208">
        <v>0.21928800000000001</v>
      </c>
      <c r="E208">
        <v>2.2135500000000001</v>
      </c>
      <c r="F208">
        <v>1E-3</v>
      </c>
      <c r="G208">
        <v>2.42618E-2</v>
      </c>
    </row>
    <row r="209" spans="1:7">
      <c r="A209" t="s">
        <v>185</v>
      </c>
      <c r="B209" t="s">
        <v>51</v>
      </c>
      <c r="C209">
        <v>21.3338</v>
      </c>
      <c r="D209">
        <v>0.98696399999999995</v>
      </c>
      <c r="E209">
        <v>4.4340000000000002</v>
      </c>
      <c r="F209">
        <v>5.7000000000000002E-3</v>
      </c>
      <c r="G209">
        <v>8.6533100000000002E-2</v>
      </c>
    </row>
    <row r="210" spans="1:7">
      <c r="A210" t="s">
        <v>290</v>
      </c>
      <c r="B210" t="s">
        <v>51</v>
      </c>
      <c r="C210">
        <v>5.2716799999999999</v>
      </c>
      <c r="D210">
        <v>0.77845299999999995</v>
      </c>
      <c r="E210">
        <v>2.7595800000000001</v>
      </c>
      <c r="F210">
        <v>3.9899999999999998E-2</v>
      </c>
      <c r="G210">
        <v>0.29053499999999999</v>
      </c>
    </row>
    <row r="211" spans="1:7">
      <c r="A211" t="s">
        <v>188</v>
      </c>
      <c r="B211" t="s">
        <v>189</v>
      </c>
      <c r="C211">
        <v>1.12497</v>
      </c>
      <c r="D211">
        <v>2.7212499999999999</v>
      </c>
      <c r="E211">
        <v>-1.2743800000000001</v>
      </c>
      <c r="F211" s="1">
        <v>5.0000000000000002E-5</v>
      </c>
      <c r="G211">
        <v>2.02103E-3</v>
      </c>
    </row>
    <row r="212" spans="1:7">
      <c r="A212" t="s">
        <v>59</v>
      </c>
      <c r="B212" t="s">
        <v>58</v>
      </c>
      <c r="C212">
        <v>3.6824300000000001</v>
      </c>
      <c r="D212">
        <v>2.7051400000000001</v>
      </c>
      <c r="E212">
        <v>0.44495499999999999</v>
      </c>
      <c r="F212">
        <v>4.9050000000000003E-2</v>
      </c>
      <c r="G212">
        <v>0.32535999999999998</v>
      </c>
    </row>
    <row r="213" spans="1:7">
      <c r="A213" t="s">
        <v>194</v>
      </c>
      <c r="B213" t="s">
        <v>195</v>
      </c>
      <c r="C213">
        <v>5.0175900000000002</v>
      </c>
      <c r="D213">
        <v>10.016999999999999</v>
      </c>
      <c r="E213">
        <v>-0.99737699999999996</v>
      </c>
      <c r="F213" s="1">
        <v>5.0000000000000002E-5</v>
      </c>
      <c r="G213">
        <v>2.02103E-3</v>
      </c>
    </row>
    <row r="214" spans="1:7">
      <c r="A214" t="s">
        <v>196</v>
      </c>
      <c r="B214" t="s">
        <v>197</v>
      </c>
      <c r="C214">
        <v>0.86279399999999995</v>
      </c>
      <c r="D214">
        <v>0.28671099999999999</v>
      </c>
      <c r="E214">
        <v>1.5894200000000001</v>
      </c>
      <c r="F214">
        <v>7.3499999999999998E-3</v>
      </c>
      <c r="G214">
        <v>0.102852</v>
      </c>
    </row>
    <row r="215" spans="1:7">
      <c r="A215" t="s">
        <v>291</v>
      </c>
      <c r="B215" t="s">
        <v>292</v>
      </c>
      <c r="C215">
        <v>0.73855800000000005</v>
      </c>
      <c r="D215">
        <v>0.23030300000000001</v>
      </c>
      <c r="E215">
        <v>1.6811799999999999</v>
      </c>
      <c r="F215">
        <v>1.8849999999999999E-2</v>
      </c>
      <c r="G215">
        <v>0.187829</v>
      </c>
    </row>
    <row r="216" spans="1:7">
      <c r="A216" t="s">
        <v>293</v>
      </c>
      <c r="B216" t="s">
        <v>294</v>
      </c>
      <c r="C216">
        <v>0.22204699999999999</v>
      </c>
      <c r="D216">
        <v>0.74565300000000001</v>
      </c>
      <c r="E216">
        <v>-1.7476400000000001</v>
      </c>
      <c r="F216">
        <v>3.04E-2</v>
      </c>
      <c r="G216">
        <v>0.249779</v>
      </c>
    </row>
    <row r="217" spans="1:7">
      <c r="A217" t="s">
        <v>62</v>
      </c>
      <c r="B217" t="s">
        <v>63</v>
      </c>
      <c r="C217">
        <v>1.1862999999999999</v>
      </c>
      <c r="D217">
        <v>0.128603</v>
      </c>
      <c r="E217">
        <v>3.20547</v>
      </c>
      <c r="F217">
        <v>6.7999999999999996E-3</v>
      </c>
      <c r="G217">
        <v>9.7479999999999997E-2</v>
      </c>
    </row>
    <row r="218" spans="1:7">
      <c r="A218" t="s">
        <v>295</v>
      </c>
      <c r="B218" t="s">
        <v>296</v>
      </c>
      <c r="C218">
        <v>1.8566199999999999</v>
      </c>
      <c r="D218">
        <v>0.68249899999999997</v>
      </c>
      <c r="E218">
        <v>1.4437800000000001</v>
      </c>
      <c r="F218">
        <v>3.8999999999999998E-3</v>
      </c>
      <c r="G218">
        <v>6.6052100000000002E-2</v>
      </c>
    </row>
    <row r="219" spans="1:7">
      <c r="A219" t="s">
        <v>200</v>
      </c>
      <c r="B219" t="s">
        <v>201</v>
      </c>
      <c r="C219">
        <v>8.59802</v>
      </c>
      <c r="D219">
        <v>24.700099999999999</v>
      </c>
      <c r="E219">
        <v>-1.52244</v>
      </c>
      <c r="F219">
        <v>2.0500000000000002E-3</v>
      </c>
      <c r="G219">
        <v>4.1319300000000003E-2</v>
      </c>
    </row>
    <row r="220" spans="1:7">
      <c r="A220" t="s">
        <v>297</v>
      </c>
      <c r="B220" t="s">
        <v>298</v>
      </c>
      <c r="C220">
        <v>24.154199999999999</v>
      </c>
      <c r="D220">
        <v>57.358899999999998</v>
      </c>
      <c r="E220">
        <v>-1.2477400000000001</v>
      </c>
      <c r="F220">
        <v>2.7799999999999998E-2</v>
      </c>
      <c r="G220">
        <v>0.237205</v>
      </c>
    </row>
    <row r="221" spans="1:7">
      <c r="A221" t="s">
        <v>202</v>
      </c>
      <c r="B221" t="s">
        <v>203</v>
      </c>
      <c r="C221">
        <v>2.27027</v>
      </c>
      <c r="D221">
        <v>0.47962500000000002</v>
      </c>
      <c r="E221">
        <v>2.2428900000000001</v>
      </c>
      <c r="F221">
        <v>3.9500000000000004E-3</v>
      </c>
      <c r="G221">
        <v>6.6714999999999997E-2</v>
      </c>
    </row>
    <row r="222" spans="1:7">
      <c r="A222" t="s">
        <v>299</v>
      </c>
      <c r="B222" t="s">
        <v>300</v>
      </c>
      <c r="C222">
        <v>2.4487700000000001</v>
      </c>
      <c r="D222">
        <v>1.2565500000000001</v>
      </c>
      <c r="E222">
        <v>0.96258500000000002</v>
      </c>
      <c r="F222">
        <v>2.2550000000000001E-2</v>
      </c>
      <c r="G222">
        <v>0.21010499999999999</v>
      </c>
    </row>
    <row r="223" spans="1:7">
      <c r="A223" t="s">
        <v>68</v>
      </c>
      <c r="B223" t="s">
        <v>69</v>
      </c>
      <c r="C223">
        <v>19.730899999999998</v>
      </c>
      <c r="D223">
        <v>11.3704</v>
      </c>
      <c r="E223">
        <v>0.79516500000000001</v>
      </c>
      <c r="F223" s="1">
        <v>5.0000000000000002E-5</v>
      </c>
      <c r="G223">
        <v>2.02103E-3</v>
      </c>
    </row>
    <row r="224" spans="1:7">
      <c r="A224" t="s">
        <v>301</v>
      </c>
      <c r="B224" t="s">
        <v>302</v>
      </c>
      <c r="C224">
        <v>22.059799999999999</v>
      </c>
      <c r="D224">
        <v>31.331199999999999</v>
      </c>
      <c r="E224">
        <v>-0.50618300000000005</v>
      </c>
      <c r="F224">
        <v>5.0000000000000001E-3</v>
      </c>
      <c r="G224">
        <v>7.92466E-2</v>
      </c>
    </row>
    <row r="225" spans="1:7">
      <c r="A225" t="s">
        <v>72</v>
      </c>
      <c r="B225" t="s">
        <v>73</v>
      </c>
      <c r="C225">
        <v>21.966000000000001</v>
      </c>
      <c r="D225">
        <v>2.20404</v>
      </c>
      <c r="E225">
        <v>3.3170500000000001</v>
      </c>
      <c r="F225">
        <v>3.3750000000000002E-2</v>
      </c>
      <c r="G225">
        <v>0.26436799999999999</v>
      </c>
    </row>
    <row r="226" spans="1:7">
      <c r="A226" t="s">
        <v>303</v>
      </c>
      <c r="B226" t="s">
        <v>304</v>
      </c>
      <c r="C226">
        <v>71.736199999999997</v>
      </c>
      <c r="D226">
        <v>88.681600000000003</v>
      </c>
      <c r="E226">
        <v>-0.30593300000000001</v>
      </c>
      <c r="F226">
        <v>1.04E-2</v>
      </c>
      <c r="G226">
        <v>0.129717</v>
      </c>
    </row>
    <row r="227" spans="1:7">
      <c r="A227" t="s">
        <v>209</v>
      </c>
      <c r="B227" t="s">
        <v>210</v>
      </c>
      <c r="C227">
        <v>23.648800000000001</v>
      </c>
      <c r="D227">
        <v>44.612699999999997</v>
      </c>
      <c r="E227">
        <v>-0.915686</v>
      </c>
      <c r="F227" s="1">
        <v>5.0000000000000002E-5</v>
      </c>
      <c r="G227">
        <v>2.02103E-3</v>
      </c>
    </row>
    <row r="228" spans="1:7">
      <c r="A228" t="s">
        <v>78</v>
      </c>
      <c r="B228" t="s">
        <v>79</v>
      </c>
      <c r="C228">
        <v>3.9427300000000001</v>
      </c>
      <c r="D228">
        <v>5.11104</v>
      </c>
      <c r="E228">
        <v>-0.37442199999999998</v>
      </c>
      <c r="F228">
        <v>1.26E-2</v>
      </c>
      <c r="G228">
        <v>0.14694399999999999</v>
      </c>
    </row>
    <row r="229" spans="1:7">
      <c r="A229" t="s">
        <v>80</v>
      </c>
      <c r="B229" t="s">
        <v>81</v>
      </c>
      <c r="C229">
        <v>57.891599999999997</v>
      </c>
      <c r="D229">
        <v>42.908499999999997</v>
      </c>
      <c r="E229">
        <v>0.43209199999999998</v>
      </c>
      <c r="F229">
        <v>5.1000000000000004E-3</v>
      </c>
      <c r="G229">
        <v>8.0246999999999999E-2</v>
      </c>
    </row>
    <row r="230" spans="1:7">
      <c r="A230" t="s">
        <v>305</v>
      </c>
      <c r="B230" t="s">
        <v>306</v>
      </c>
      <c r="C230">
        <v>1.0990899999999999</v>
      </c>
      <c r="D230">
        <v>2.55749</v>
      </c>
      <c r="E230">
        <v>-1.2184200000000001</v>
      </c>
      <c r="F230">
        <v>6.8500000000000002E-3</v>
      </c>
      <c r="G230">
        <v>9.7928000000000001E-2</v>
      </c>
    </row>
    <row r="231" spans="1:7">
      <c r="A231" t="s">
        <v>213</v>
      </c>
      <c r="B231" t="s">
        <v>214</v>
      </c>
      <c r="C231">
        <v>0.75260199999999999</v>
      </c>
      <c r="D231">
        <v>0.17632500000000001</v>
      </c>
      <c r="E231">
        <v>2.0936499999999998</v>
      </c>
      <c r="F231">
        <v>2.92E-2</v>
      </c>
      <c r="G231">
        <v>0.243754</v>
      </c>
    </row>
    <row r="232" spans="1:7">
      <c r="A232" t="s">
        <v>82</v>
      </c>
      <c r="B232" t="s">
        <v>83</v>
      </c>
      <c r="C232">
        <v>2.0468999999999999</v>
      </c>
      <c r="D232">
        <v>1.3980699999999999</v>
      </c>
      <c r="E232">
        <v>0.55000499999999997</v>
      </c>
      <c r="F232">
        <v>2.5500000000000002E-3</v>
      </c>
      <c r="G232">
        <v>4.8381399999999998E-2</v>
      </c>
    </row>
    <row r="233" spans="1:7">
      <c r="A233" t="s">
        <v>215</v>
      </c>
      <c r="B233" t="s">
        <v>216</v>
      </c>
      <c r="C233">
        <v>8.3919899999999998</v>
      </c>
      <c r="D233">
        <v>4.5899400000000004</v>
      </c>
      <c r="E233">
        <v>0.87053899999999995</v>
      </c>
      <c r="F233">
        <v>2.2000000000000001E-3</v>
      </c>
      <c r="G233">
        <v>4.3544300000000001E-2</v>
      </c>
    </row>
    <row r="234" spans="1:7">
      <c r="A234" t="s">
        <v>307</v>
      </c>
      <c r="B234" t="s">
        <v>308</v>
      </c>
      <c r="C234">
        <v>0.700349</v>
      </c>
      <c r="D234">
        <v>8.5570599999999997E-2</v>
      </c>
      <c r="E234">
        <v>3.0328900000000001</v>
      </c>
      <c r="F234">
        <v>4.2799999999999998E-2</v>
      </c>
      <c r="G234">
        <v>0.30252000000000001</v>
      </c>
    </row>
    <row r="235" spans="1:7">
      <c r="A235" t="s">
        <v>217</v>
      </c>
      <c r="B235" t="s">
        <v>218</v>
      </c>
      <c r="C235">
        <v>2.7774100000000002</v>
      </c>
      <c r="D235">
        <v>1.26623</v>
      </c>
      <c r="E235">
        <v>1.1332</v>
      </c>
      <c r="F235">
        <v>4.4999999999999998E-2</v>
      </c>
      <c r="G235">
        <v>0.31091600000000003</v>
      </c>
    </row>
    <row r="236" spans="1:7">
      <c r="A236" t="s">
        <v>219</v>
      </c>
      <c r="B236" t="s">
        <v>220</v>
      </c>
      <c r="C236">
        <v>0.82335100000000006</v>
      </c>
      <c r="D236">
        <v>0.23779600000000001</v>
      </c>
      <c r="E236">
        <v>1.7917799999999999</v>
      </c>
      <c r="F236">
        <v>4.4699999999999997E-2</v>
      </c>
      <c r="G236">
        <v>0.309724</v>
      </c>
    </row>
    <row r="237" spans="1:7">
      <c r="A237" t="s">
        <v>221</v>
      </c>
      <c r="B237" t="s">
        <v>222</v>
      </c>
      <c r="C237">
        <v>16.574000000000002</v>
      </c>
      <c r="D237">
        <v>2.2881300000000002</v>
      </c>
      <c r="E237">
        <v>2.8566799999999999</v>
      </c>
      <c r="F237" s="1">
        <v>5.0000000000000002E-5</v>
      </c>
      <c r="G237">
        <v>2.02103E-3</v>
      </c>
    </row>
    <row r="238" spans="1:7">
      <c r="A238" t="s">
        <v>223</v>
      </c>
      <c r="B238" t="s">
        <v>224</v>
      </c>
      <c r="C238">
        <v>3.9995099999999999</v>
      </c>
      <c r="D238">
        <v>0.64361900000000005</v>
      </c>
      <c r="E238">
        <v>2.6355400000000002</v>
      </c>
      <c r="F238">
        <v>5.9500000000000004E-3</v>
      </c>
      <c r="G238">
        <v>8.8894200000000007E-2</v>
      </c>
    </row>
    <row r="239" spans="1:7">
      <c r="A239" t="s">
        <v>225</v>
      </c>
      <c r="B239" t="s">
        <v>226</v>
      </c>
      <c r="C239">
        <v>4.1884899999999998</v>
      </c>
      <c r="D239">
        <v>0.66013599999999995</v>
      </c>
      <c r="E239">
        <v>2.6656</v>
      </c>
      <c r="F239">
        <v>6.4999999999999997E-4</v>
      </c>
      <c r="G239">
        <v>1.7372200000000001E-2</v>
      </c>
    </row>
    <row r="240" spans="1:7">
      <c r="A240" t="s">
        <v>309</v>
      </c>
      <c r="B240" t="s">
        <v>310</v>
      </c>
      <c r="C240">
        <v>1.08758</v>
      </c>
      <c r="D240">
        <v>0.26520199999999999</v>
      </c>
      <c r="E240">
        <v>2.0359600000000002</v>
      </c>
      <c r="F240">
        <v>2.1850000000000001E-2</v>
      </c>
      <c r="G240">
        <v>0.206009</v>
      </c>
    </row>
    <row r="241" spans="1:7">
      <c r="A241" t="s">
        <v>227</v>
      </c>
      <c r="B241" t="s">
        <v>228</v>
      </c>
      <c r="C241">
        <v>2.4834900000000002</v>
      </c>
      <c r="D241">
        <v>1.0739000000000001</v>
      </c>
      <c r="E241">
        <v>1.2095100000000001</v>
      </c>
      <c r="F241">
        <v>2.6550000000000001E-2</v>
      </c>
      <c r="G241">
        <v>0.231012</v>
      </c>
    </row>
    <row r="242" spans="1:7">
      <c r="A242" t="s">
        <v>88</v>
      </c>
      <c r="B242" t="s">
        <v>89</v>
      </c>
      <c r="C242">
        <v>130.749</v>
      </c>
      <c r="D242">
        <v>88.626900000000006</v>
      </c>
      <c r="E242">
        <v>0.56098300000000001</v>
      </c>
      <c r="F242">
        <v>1.4999999999999999E-4</v>
      </c>
      <c r="G242">
        <v>5.2240899999999998E-3</v>
      </c>
    </row>
    <row r="243" spans="1:7">
      <c r="A243" t="s">
        <v>311</v>
      </c>
      <c r="B243" t="s">
        <v>312</v>
      </c>
      <c r="C243">
        <v>1.17201</v>
      </c>
      <c r="D243">
        <v>0.220999</v>
      </c>
      <c r="E243">
        <v>2.4068700000000001</v>
      </c>
      <c r="F243">
        <v>4.6649999999999997E-2</v>
      </c>
      <c r="G243">
        <v>0.31682500000000002</v>
      </c>
    </row>
    <row r="244" spans="1:7">
      <c r="A244" t="s">
        <v>313</v>
      </c>
      <c r="B244" t="s">
        <v>314</v>
      </c>
      <c r="C244">
        <v>13.017099999999999</v>
      </c>
      <c r="D244">
        <v>18.7575</v>
      </c>
      <c r="E244">
        <v>-0.52706200000000003</v>
      </c>
      <c r="F244">
        <v>4.2500000000000003E-3</v>
      </c>
      <c r="G244">
        <v>7.0538699999999996E-2</v>
      </c>
    </row>
    <row r="245" spans="1:7">
      <c r="A245" t="s">
        <v>315</v>
      </c>
      <c r="B245" t="s">
        <v>316</v>
      </c>
      <c r="C245">
        <v>142.48699999999999</v>
      </c>
      <c r="D245">
        <v>30.1219</v>
      </c>
      <c r="E245">
        <v>2.24194</v>
      </c>
      <c r="F245">
        <v>3.8199999999999998E-2</v>
      </c>
      <c r="G245">
        <v>0.28413899999999997</v>
      </c>
    </row>
    <row r="246" spans="1:7">
      <c r="A246" t="s">
        <v>317</v>
      </c>
      <c r="B246" t="s">
        <v>232</v>
      </c>
      <c r="C246">
        <v>2.02305</v>
      </c>
      <c r="D246">
        <v>3.7362700000000002</v>
      </c>
      <c r="E246">
        <v>-0.88506399999999996</v>
      </c>
      <c r="F246">
        <v>1.755E-2</v>
      </c>
      <c r="G246">
        <v>0.179975</v>
      </c>
    </row>
    <row r="247" spans="1:7">
      <c r="A247" t="s">
        <v>231</v>
      </c>
      <c r="B247" t="s">
        <v>232</v>
      </c>
      <c r="C247">
        <v>23.8613</v>
      </c>
      <c r="D247">
        <v>41.996400000000001</v>
      </c>
      <c r="E247">
        <v>-0.81559400000000004</v>
      </c>
      <c r="F247" s="1">
        <v>5.0000000000000002E-5</v>
      </c>
      <c r="G247">
        <v>2.02103E-3</v>
      </c>
    </row>
    <row r="248" spans="1:7">
      <c r="A248" t="s">
        <v>318</v>
      </c>
      <c r="B248" t="s">
        <v>319</v>
      </c>
      <c r="C248">
        <v>1.5530999999999999</v>
      </c>
      <c r="D248">
        <v>0</v>
      </c>
      <c r="E248" t="s">
        <v>54</v>
      </c>
      <c r="F248" s="1">
        <v>5.0000000000000002E-5</v>
      </c>
      <c r="G248">
        <v>2.02103E-3</v>
      </c>
    </row>
    <row r="249" spans="1:7">
      <c r="A249" t="s">
        <v>320</v>
      </c>
      <c r="B249" t="s">
        <v>321</v>
      </c>
      <c r="C249">
        <v>22.635100000000001</v>
      </c>
      <c r="D249">
        <v>6.5418399999999997</v>
      </c>
      <c r="E249">
        <v>1.7907900000000001</v>
      </c>
      <c r="F249">
        <v>2.63E-2</v>
      </c>
      <c r="G249">
        <v>0.22987099999999999</v>
      </c>
    </row>
    <row r="250" spans="1:7">
      <c r="A250" t="s">
        <v>322</v>
      </c>
      <c r="B250" t="s">
        <v>323</v>
      </c>
      <c r="C250">
        <v>18.269100000000002</v>
      </c>
      <c r="D250">
        <v>32.441200000000002</v>
      </c>
      <c r="E250">
        <v>-0.82842199999999999</v>
      </c>
      <c r="F250">
        <v>5.8999999999999999E-3</v>
      </c>
      <c r="G250">
        <v>8.8539800000000002E-2</v>
      </c>
    </row>
    <row r="251" spans="1:7">
      <c r="A251" t="s">
        <v>324</v>
      </c>
      <c r="B251" t="s">
        <v>325</v>
      </c>
      <c r="C251">
        <v>4.5872599999999997</v>
      </c>
      <c r="D251">
        <v>5.8665900000000004</v>
      </c>
      <c r="E251">
        <v>-0.35488999999999998</v>
      </c>
      <c r="F251">
        <v>4.0599999999999997E-2</v>
      </c>
      <c r="G251">
        <v>0.293464</v>
      </c>
    </row>
    <row r="252" spans="1:7">
      <c r="A252" t="s">
        <v>233</v>
      </c>
      <c r="B252" t="s">
        <v>234</v>
      </c>
      <c r="C252">
        <v>42.806800000000003</v>
      </c>
      <c r="D252">
        <v>36.433500000000002</v>
      </c>
      <c r="E252">
        <v>0.232574</v>
      </c>
      <c r="F252">
        <v>4.7600000000000003E-2</v>
      </c>
      <c r="G252">
        <v>0.32031900000000002</v>
      </c>
    </row>
    <row r="253" spans="1:7">
      <c r="A253" t="s">
        <v>235</v>
      </c>
      <c r="B253" t="s">
        <v>236</v>
      </c>
      <c r="C253">
        <v>12.9823</v>
      </c>
      <c r="D253">
        <v>18.025500000000001</v>
      </c>
      <c r="E253">
        <v>-0.47349400000000003</v>
      </c>
      <c r="F253">
        <v>2.5000000000000001E-4</v>
      </c>
      <c r="G253">
        <v>7.9925800000000009E-3</v>
      </c>
    </row>
    <row r="254" spans="1:7">
      <c r="A254" t="s">
        <v>326</v>
      </c>
      <c r="B254" t="s">
        <v>327</v>
      </c>
      <c r="C254">
        <v>0.80326600000000004</v>
      </c>
      <c r="D254">
        <v>1.679</v>
      </c>
      <c r="E254">
        <v>-1.06365</v>
      </c>
      <c r="F254">
        <v>3.9649999999999998E-2</v>
      </c>
      <c r="G254">
        <v>0.28966399999999998</v>
      </c>
    </row>
    <row r="255" spans="1:7">
      <c r="A255" t="s">
        <v>328</v>
      </c>
      <c r="B255" t="s">
        <v>329</v>
      </c>
      <c r="C255">
        <v>2.4671500000000002</v>
      </c>
      <c r="D255">
        <v>3.7015199999999999</v>
      </c>
      <c r="E255">
        <v>-0.58527200000000001</v>
      </c>
      <c r="F255">
        <v>2.1749999999999999E-2</v>
      </c>
      <c r="G255">
        <v>0.205456</v>
      </c>
    </row>
    <row r="256" spans="1:7">
      <c r="A256" t="s">
        <v>330</v>
      </c>
      <c r="B256" t="s">
        <v>331</v>
      </c>
      <c r="C256">
        <v>2.6198800000000002</v>
      </c>
      <c r="D256">
        <v>3.5647099999999998</v>
      </c>
      <c r="E256">
        <v>-0.44428499999999999</v>
      </c>
      <c r="F256">
        <v>4.9849999999999998E-2</v>
      </c>
      <c r="G256">
        <v>0.32818700000000001</v>
      </c>
    </row>
    <row r="257" spans="1:7">
      <c r="A257" t="s">
        <v>237</v>
      </c>
      <c r="B257" t="s">
        <v>238</v>
      </c>
      <c r="C257">
        <v>91.764899999999997</v>
      </c>
      <c r="D257">
        <v>123.06100000000001</v>
      </c>
      <c r="E257">
        <v>-0.42335800000000001</v>
      </c>
      <c r="F257">
        <v>2.5000000000000001E-4</v>
      </c>
      <c r="G257">
        <v>7.9925800000000009E-3</v>
      </c>
    </row>
    <row r="258" spans="1:7">
      <c r="A258" t="s">
        <v>332</v>
      </c>
      <c r="B258" t="s">
        <v>333</v>
      </c>
      <c r="C258">
        <v>0.71744600000000003</v>
      </c>
      <c r="D258">
        <v>0.44499100000000003</v>
      </c>
      <c r="E258">
        <v>0.68909500000000001</v>
      </c>
      <c r="F258">
        <v>1.575E-2</v>
      </c>
      <c r="G258">
        <v>0.168826</v>
      </c>
    </row>
    <row r="259" spans="1:7">
      <c r="A259" t="s">
        <v>334</v>
      </c>
      <c r="B259" t="s">
        <v>335</v>
      </c>
      <c r="C259">
        <v>1.81423</v>
      </c>
      <c r="D259">
        <v>4.4507700000000003</v>
      </c>
      <c r="E259">
        <v>-1.2947</v>
      </c>
      <c r="F259">
        <v>8.3000000000000001E-3</v>
      </c>
      <c r="G259">
        <v>0.111557</v>
      </c>
    </row>
    <row r="260" spans="1:7">
      <c r="A260" t="s">
        <v>243</v>
      </c>
      <c r="B260" t="s">
        <v>244</v>
      </c>
      <c r="C260">
        <v>1.1704399999999999</v>
      </c>
      <c r="D260">
        <v>2.1793200000000001</v>
      </c>
      <c r="E260">
        <v>-0.89682399999999995</v>
      </c>
      <c r="F260">
        <v>6.9999999999999999E-4</v>
      </c>
      <c r="G260">
        <v>1.8393199999999998E-2</v>
      </c>
    </row>
    <row r="261" spans="1:7">
      <c r="A261" t="s">
        <v>109</v>
      </c>
      <c r="B261" t="s">
        <v>110</v>
      </c>
      <c r="C261">
        <v>47.849200000000003</v>
      </c>
      <c r="D261">
        <v>39.463299999999997</v>
      </c>
      <c r="E261">
        <v>0.27798200000000001</v>
      </c>
      <c r="F261">
        <v>2.4500000000000001E-2</v>
      </c>
      <c r="G261">
        <v>0.220447</v>
      </c>
    </row>
    <row r="262" spans="1:7">
      <c r="A262" t="s">
        <v>111</v>
      </c>
      <c r="B262" t="s">
        <v>112</v>
      </c>
      <c r="C262">
        <v>1.91734</v>
      </c>
      <c r="D262">
        <v>0.78448499999999999</v>
      </c>
      <c r="E262">
        <v>1.28928</v>
      </c>
      <c r="F262">
        <v>8.9999999999999998E-4</v>
      </c>
      <c r="G262">
        <v>2.2344300000000001E-2</v>
      </c>
    </row>
    <row r="263" spans="1:7">
      <c r="A263" t="s">
        <v>336</v>
      </c>
      <c r="B263" t="s">
        <v>337</v>
      </c>
      <c r="C263">
        <v>8.1144499999999997</v>
      </c>
      <c r="D263">
        <v>11.8024</v>
      </c>
      <c r="E263">
        <v>-0.54052100000000003</v>
      </c>
      <c r="F263">
        <v>5.0000000000000001E-4</v>
      </c>
      <c r="G263">
        <v>1.40348E-2</v>
      </c>
    </row>
    <row r="264" spans="1:7">
      <c r="A264" t="s">
        <v>338</v>
      </c>
      <c r="B264" t="s">
        <v>339</v>
      </c>
      <c r="C264">
        <v>3.1695500000000001</v>
      </c>
      <c r="D264">
        <v>0.36038300000000001</v>
      </c>
      <c r="E264">
        <v>3.1366800000000001</v>
      </c>
      <c r="F264">
        <v>2.9250000000000002E-2</v>
      </c>
      <c r="G264">
        <v>0.24401600000000001</v>
      </c>
    </row>
    <row r="265" spans="1:7">
      <c r="A265" t="s">
        <v>249</v>
      </c>
      <c r="B265" t="s">
        <v>250</v>
      </c>
      <c r="C265">
        <v>4.1450800000000001</v>
      </c>
      <c r="D265">
        <v>1.66751</v>
      </c>
      <c r="E265">
        <v>1.3137099999999999</v>
      </c>
      <c r="F265">
        <v>1.035E-2</v>
      </c>
      <c r="G265">
        <v>0.12940199999999999</v>
      </c>
    </row>
    <row r="266" spans="1:7">
      <c r="A266" t="s">
        <v>113</v>
      </c>
      <c r="B266" t="s">
        <v>114</v>
      </c>
      <c r="C266">
        <v>4.5592199999999998</v>
      </c>
      <c r="D266">
        <v>0.29053899999999999</v>
      </c>
      <c r="E266">
        <v>3.9719799999999998</v>
      </c>
      <c r="F266">
        <v>1.9E-3</v>
      </c>
      <c r="G266">
        <v>3.9087900000000002E-2</v>
      </c>
    </row>
    <row r="267" spans="1:7">
      <c r="A267" t="s">
        <v>251</v>
      </c>
      <c r="B267" t="s">
        <v>252</v>
      </c>
      <c r="C267">
        <v>1.9510700000000001</v>
      </c>
      <c r="D267">
        <v>0.661192</v>
      </c>
      <c r="E267">
        <v>1.5611299999999999</v>
      </c>
      <c r="F267">
        <v>1.8249999999999999E-2</v>
      </c>
      <c r="G267">
        <v>0.18404499999999999</v>
      </c>
    </row>
    <row r="268" spans="1:7">
      <c r="A268" t="s">
        <v>340</v>
      </c>
      <c r="B268" t="s">
        <v>341</v>
      </c>
      <c r="C268">
        <v>453.70400000000001</v>
      </c>
      <c r="D268">
        <v>564.88099999999997</v>
      </c>
      <c r="E268">
        <v>-0.316195</v>
      </c>
      <c r="F268">
        <v>4.095E-2</v>
      </c>
      <c r="G268">
        <v>0.29501300000000003</v>
      </c>
    </row>
    <row r="269" spans="1:7">
      <c r="A269" t="s">
        <v>342</v>
      </c>
      <c r="B269" t="s">
        <v>343</v>
      </c>
      <c r="C269">
        <v>3.0476399999999999</v>
      </c>
      <c r="D269">
        <v>4.6342400000000001</v>
      </c>
      <c r="E269">
        <v>-0.60463800000000001</v>
      </c>
      <c r="F269">
        <v>3.3500000000000001E-3</v>
      </c>
      <c r="G269">
        <v>5.9094300000000002E-2</v>
      </c>
    </row>
    <row r="270" spans="1:7">
      <c r="A270" t="s">
        <v>344</v>
      </c>
      <c r="B270" t="s">
        <v>345</v>
      </c>
      <c r="C270">
        <v>0.72837399999999997</v>
      </c>
      <c r="D270">
        <v>0.30901200000000001</v>
      </c>
      <c r="E270">
        <v>1.23702</v>
      </c>
      <c r="F270">
        <v>3.005E-2</v>
      </c>
      <c r="G270">
        <v>0.248054</v>
      </c>
    </row>
    <row r="271" spans="1:7">
      <c r="A271" t="s">
        <v>346</v>
      </c>
      <c r="B271" t="s">
        <v>347</v>
      </c>
      <c r="C271">
        <v>0.59252700000000003</v>
      </c>
      <c r="D271">
        <v>1.55975</v>
      </c>
      <c r="E271">
        <v>-1.3963699999999999</v>
      </c>
      <c r="F271">
        <v>1.2449999999999999E-2</v>
      </c>
      <c r="G271">
        <v>0.14579700000000001</v>
      </c>
    </row>
    <row r="272" spans="1:7">
      <c r="A272" t="s">
        <v>119</v>
      </c>
      <c r="B272" t="s">
        <v>120</v>
      </c>
      <c r="C272">
        <v>1.5462100000000001</v>
      </c>
      <c r="D272">
        <v>0.33297300000000002</v>
      </c>
      <c r="E272">
        <v>2.2152599999999998</v>
      </c>
      <c r="F272" s="1">
        <v>5.0000000000000002E-5</v>
      </c>
      <c r="G272">
        <v>2.02103E-3</v>
      </c>
    </row>
    <row r="273" spans="1:7">
      <c r="A273" t="s">
        <v>121</v>
      </c>
      <c r="B273" t="s">
        <v>122</v>
      </c>
      <c r="C273">
        <v>2.7013199999999999</v>
      </c>
      <c r="D273">
        <v>0.48586699999999999</v>
      </c>
      <c r="E273">
        <v>2.4750299999999998</v>
      </c>
      <c r="F273">
        <v>2.5500000000000002E-3</v>
      </c>
      <c r="G273">
        <v>4.8381399999999998E-2</v>
      </c>
    </row>
    <row r="274" spans="1:7">
      <c r="A274" t="s">
        <v>348</v>
      </c>
      <c r="B274" t="s">
        <v>349</v>
      </c>
      <c r="C274">
        <v>1.2085900000000001</v>
      </c>
      <c r="D274">
        <v>0.29319400000000001</v>
      </c>
      <c r="E274">
        <v>2.0434000000000001</v>
      </c>
      <c r="F274">
        <v>2.41E-2</v>
      </c>
      <c r="G274">
        <v>0.21854299999999999</v>
      </c>
    </row>
    <row r="275" spans="1:7">
      <c r="A275" t="s">
        <v>350</v>
      </c>
      <c r="B275" t="s">
        <v>351</v>
      </c>
      <c r="C275">
        <v>108.944</v>
      </c>
      <c r="D275">
        <v>141.792</v>
      </c>
      <c r="E275">
        <v>-0.38019199999999997</v>
      </c>
      <c r="F275">
        <v>4.8999999999999998E-3</v>
      </c>
      <c r="G275">
        <v>7.8064400000000006E-2</v>
      </c>
    </row>
    <row r="276" spans="1:7">
      <c r="A276" t="s">
        <v>125</v>
      </c>
      <c r="B276" t="s">
        <v>126</v>
      </c>
      <c r="C276">
        <v>6.3390700000000004</v>
      </c>
      <c r="D276">
        <v>4.4743500000000003</v>
      </c>
      <c r="E276">
        <v>0.50259100000000001</v>
      </c>
      <c r="F276">
        <v>1.4999999999999999E-4</v>
      </c>
      <c r="G276">
        <v>5.2240899999999998E-3</v>
      </c>
    </row>
    <row r="277" spans="1:7">
      <c r="A277" t="s">
        <v>352</v>
      </c>
      <c r="B277" t="s">
        <v>353</v>
      </c>
      <c r="C277">
        <v>8.77867</v>
      </c>
      <c r="D277">
        <v>0.80835699999999999</v>
      </c>
      <c r="E277">
        <v>3.4409399999999999</v>
      </c>
      <c r="F277">
        <v>2.98E-2</v>
      </c>
      <c r="G277">
        <v>0.246888</v>
      </c>
    </row>
    <row r="278" spans="1:7">
      <c r="A278" t="s">
        <v>354</v>
      </c>
      <c r="B278" t="s">
        <v>355</v>
      </c>
      <c r="C278">
        <v>0.76127199999999995</v>
      </c>
      <c r="D278">
        <v>0.36440699999999998</v>
      </c>
      <c r="E278">
        <v>1.0628599999999999</v>
      </c>
      <c r="F278">
        <v>3.5499999999999997E-2</v>
      </c>
      <c r="G278">
        <v>0.27227699999999999</v>
      </c>
    </row>
    <row r="279" spans="1:7">
      <c r="A279" t="s">
        <v>255</v>
      </c>
      <c r="B279" t="s">
        <v>256</v>
      </c>
      <c r="C279">
        <v>1.33135</v>
      </c>
      <c r="D279">
        <v>0.79221600000000003</v>
      </c>
      <c r="E279">
        <v>0.74892000000000003</v>
      </c>
      <c r="F279">
        <v>1.04E-2</v>
      </c>
      <c r="G279">
        <v>0.129717</v>
      </c>
    </row>
    <row r="281" spans="1:7">
      <c r="A281" t="s">
        <v>377</v>
      </c>
    </row>
    <row r="282" spans="1:7">
      <c r="A282" t="s">
        <v>0</v>
      </c>
      <c r="B282" t="s">
        <v>1</v>
      </c>
      <c r="C282" t="s">
        <v>380</v>
      </c>
      <c r="D282" t="s">
        <v>2</v>
      </c>
      <c r="E282" t="s">
        <v>3</v>
      </c>
      <c r="F282" t="s">
        <v>4</v>
      </c>
      <c r="G282" t="s">
        <v>5</v>
      </c>
    </row>
    <row r="283" spans="1:7">
      <c r="A283" t="s">
        <v>357</v>
      </c>
      <c r="B283" t="s">
        <v>358</v>
      </c>
      <c r="C283">
        <v>0.22762199999999999</v>
      </c>
      <c r="D283">
        <v>0.97448500000000005</v>
      </c>
      <c r="E283">
        <v>-2.0979999999999999</v>
      </c>
      <c r="F283">
        <v>4.58E-2</v>
      </c>
      <c r="G283">
        <v>0.31378600000000001</v>
      </c>
    </row>
    <row r="284" spans="1:7">
      <c r="A284" t="s">
        <v>359</v>
      </c>
      <c r="B284" t="s">
        <v>360</v>
      </c>
      <c r="C284">
        <v>0.58005799999999996</v>
      </c>
      <c r="D284">
        <v>1.5061899999999999</v>
      </c>
      <c r="E284">
        <v>-1.3766400000000001</v>
      </c>
      <c r="F284">
        <v>1.9800000000000002E-2</v>
      </c>
      <c r="G284">
        <v>0.194019</v>
      </c>
    </row>
    <row r="285" spans="1:7">
      <c r="A285" t="s">
        <v>12</v>
      </c>
      <c r="B285" t="s">
        <v>13</v>
      </c>
      <c r="C285">
        <v>5.5701700000000001</v>
      </c>
      <c r="D285">
        <v>8.0495599999999996</v>
      </c>
      <c r="E285">
        <v>-0.53118900000000002</v>
      </c>
      <c r="F285">
        <v>1.5699999999999999E-2</v>
      </c>
      <c r="G285">
        <v>0.16847999999999999</v>
      </c>
    </row>
    <row r="286" spans="1:7">
      <c r="A286" t="s">
        <v>361</v>
      </c>
      <c r="B286" t="s">
        <v>362</v>
      </c>
      <c r="C286">
        <v>2.3870100000000001</v>
      </c>
      <c r="D286">
        <v>5.0011299999999999</v>
      </c>
      <c r="E286">
        <v>-1.0670500000000001</v>
      </c>
      <c r="F286">
        <v>1.26E-2</v>
      </c>
      <c r="G286">
        <v>0.14694399999999999</v>
      </c>
    </row>
    <row r="287" spans="1:7">
      <c r="A287" t="s">
        <v>16</v>
      </c>
      <c r="B287" t="s">
        <v>17</v>
      </c>
      <c r="C287">
        <v>7.6615500000000001</v>
      </c>
      <c r="D287">
        <v>2.4988299999999999</v>
      </c>
      <c r="E287">
        <v>1.6163799999999999</v>
      </c>
      <c r="F287">
        <v>4.9500000000000004E-3</v>
      </c>
      <c r="G287">
        <v>7.8669000000000003E-2</v>
      </c>
    </row>
    <row r="288" spans="1:7">
      <c r="A288" t="s">
        <v>18</v>
      </c>
      <c r="B288" t="s">
        <v>19</v>
      </c>
      <c r="C288">
        <v>1.34863</v>
      </c>
      <c r="D288">
        <v>1.94774</v>
      </c>
      <c r="E288">
        <v>-0.53031200000000001</v>
      </c>
      <c r="F288">
        <v>2.3050000000000001E-2</v>
      </c>
      <c r="G288">
        <v>0.212865</v>
      </c>
    </row>
    <row r="289" spans="1:7">
      <c r="A289" t="s">
        <v>20</v>
      </c>
      <c r="B289" t="s">
        <v>21</v>
      </c>
      <c r="C289">
        <v>1.2064299999999999</v>
      </c>
      <c r="D289">
        <v>2.00576</v>
      </c>
      <c r="E289">
        <v>-0.73340399999999994</v>
      </c>
      <c r="F289">
        <v>5.5000000000000003E-4</v>
      </c>
      <c r="G289">
        <v>1.5169200000000001E-2</v>
      </c>
    </row>
    <row r="290" spans="1:7">
      <c r="A290" t="s">
        <v>143</v>
      </c>
      <c r="B290" t="s">
        <v>144</v>
      </c>
      <c r="C290">
        <v>7.1816800000000001</v>
      </c>
      <c r="D290">
        <v>3.41351</v>
      </c>
      <c r="E290">
        <v>1.0730599999999999</v>
      </c>
      <c r="F290">
        <v>1.225E-2</v>
      </c>
      <c r="G290">
        <v>0.14410100000000001</v>
      </c>
    </row>
    <row r="291" spans="1:7">
      <c r="A291" t="s">
        <v>145</v>
      </c>
      <c r="B291" t="s">
        <v>146</v>
      </c>
      <c r="C291">
        <v>1.9101999999999999</v>
      </c>
      <c r="D291">
        <v>2.5420799999999999</v>
      </c>
      <c r="E291">
        <v>-0.41228700000000001</v>
      </c>
      <c r="F291">
        <v>4.2099999999999999E-2</v>
      </c>
      <c r="G291">
        <v>0.29951800000000001</v>
      </c>
    </row>
    <row r="292" spans="1:7">
      <c r="A292" t="s">
        <v>24</v>
      </c>
      <c r="B292" t="s">
        <v>25</v>
      </c>
      <c r="C292">
        <v>16.356400000000001</v>
      </c>
      <c r="D292">
        <v>11.345499999999999</v>
      </c>
      <c r="E292">
        <v>0.52772699999999995</v>
      </c>
      <c r="F292">
        <v>8.1499999999999993E-3</v>
      </c>
      <c r="G292">
        <v>0.110279</v>
      </c>
    </row>
    <row r="293" spans="1:7">
      <c r="A293" t="s">
        <v>268</v>
      </c>
      <c r="B293" t="s">
        <v>27</v>
      </c>
      <c r="C293">
        <v>1.82484</v>
      </c>
      <c r="D293">
        <v>0.94747899999999996</v>
      </c>
      <c r="E293">
        <v>0.945604</v>
      </c>
      <c r="F293">
        <v>1.4999999999999999E-4</v>
      </c>
      <c r="G293">
        <v>5.2240899999999998E-3</v>
      </c>
    </row>
    <row r="294" spans="1:7">
      <c r="A294" t="s">
        <v>30</v>
      </c>
      <c r="B294" t="s">
        <v>31</v>
      </c>
      <c r="C294">
        <v>0.76010800000000001</v>
      </c>
      <c r="D294">
        <v>2.0069599999999999</v>
      </c>
      <c r="E294">
        <v>-1.4007400000000001</v>
      </c>
      <c r="F294">
        <v>5.0000000000000001E-4</v>
      </c>
      <c r="G294">
        <v>1.40348E-2</v>
      </c>
    </row>
    <row r="295" spans="1:7">
      <c r="A295" t="s">
        <v>34</v>
      </c>
      <c r="B295" t="s">
        <v>35</v>
      </c>
      <c r="C295">
        <v>1.1186400000000001</v>
      </c>
      <c r="D295">
        <v>0.155782</v>
      </c>
      <c r="E295">
        <v>2.8441399999999999</v>
      </c>
      <c r="F295" s="1">
        <v>5.0000000000000002E-5</v>
      </c>
      <c r="G295">
        <v>2.02103E-3</v>
      </c>
    </row>
    <row r="296" spans="1:7">
      <c r="A296" t="s">
        <v>36</v>
      </c>
      <c r="B296" t="s">
        <v>37</v>
      </c>
      <c r="C296">
        <v>3.3102499999999999</v>
      </c>
      <c r="D296">
        <v>5.9121499999999996</v>
      </c>
      <c r="E296">
        <v>-0.83674300000000001</v>
      </c>
      <c r="F296" s="1">
        <v>5.0000000000000002E-5</v>
      </c>
      <c r="G296">
        <v>2.02103E-3</v>
      </c>
    </row>
    <row r="297" spans="1:7">
      <c r="A297" t="s">
        <v>40</v>
      </c>
      <c r="B297" t="s">
        <v>41</v>
      </c>
      <c r="C297">
        <v>12.138500000000001</v>
      </c>
      <c r="D297">
        <v>6.66195</v>
      </c>
      <c r="E297">
        <v>0.86557300000000004</v>
      </c>
      <c r="F297" s="1">
        <v>5.0000000000000002E-5</v>
      </c>
      <c r="G297">
        <v>2.02103E-3</v>
      </c>
    </row>
    <row r="298" spans="1:7">
      <c r="A298" t="s">
        <v>44</v>
      </c>
      <c r="B298" t="s">
        <v>45</v>
      </c>
      <c r="C298">
        <v>0.26919500000000002</v>
      </c>
      <c r="D298">
        <v>1.1659600000000001</v>
      </c>
      <c r="E298">
        <v>-2.1147900000000002</v>
      </c>
      <c r="F298">
        <v>4.2500000000000003E-3</v>
      </c>
      <c r="G298">
        <v>7.0538699999999996E-2</v>
      </c>
    </row>
    <row r="299" spans="1:7">
      <c r="A299" t="s">
        <v>46</v>
      </c>
      <c r="B299" t="s">
        <v>47</v>
      </c>
      <c r="C299">
        <v>3.36294</v>
      </c>
      <c r="D299">
        <v>4.7640000000000002</v>
      </c>
      <c r="E299">
        <v>-0.50244999999999995</v>
      </c>
      <c r="F299">
        <v>2.4750000000000001E-2</v>
      </c>
      <c r="G299">
        <v>0.22170400000000001</v>
      </c>
    </row>
    <row r="300" spans="1:7">
      <c r="A300" t="s">
        <v>363</v>
      </c>
      <c r="B300" t="s">
        <v>364</v>
      </c>
      <c r="C300">
        <v>2.39974</v>
      </c>
      <c r="D300">
        <v>3.4468100000000002</v>
      </c>
      <c r="E300">
        <v>-0.52238399999999996</v>
      </c>
      <c r="F300">
        <v>1.985E-2</v>
      </c>
      <c r="G300">
        <v>0.19441800000000001</v>
      </c>
    </row>
    <row r="301" spans="1:7">
      <c r="A301" t="s">
        <v>365</v>
      </c>
      <c r="B301" t="s">
        <v>366</v>
      </c>
      <c r="C301">
        <v>3.4586700000000001</v>
      </c>
      <c r="D301">
        <v>0.71895900000000001</v>
      </c>
      <c r="E301">
        <v>2.2662399999999998</v>
      </c>
      <c r="F301">
        <v>4.6850000000000003E-2</v>
      </c>
      <c r="G301">
        <v>0.31744</v>
      </c>
    </row>
    <row r="302" spans="1:7">
      <c r="A302" t="s">
        <v>52</v>
      </c>
      <c r="B302" t="s">
        <v>53</v>
      </c>
      <c r="C302">
        <v>8.5629799999999996</v>
      </c>
      <c r="D302">
        <v>0</v>
      </c>
      <c r="E302" t="s">
        <v>54</v>
      </c>
      <c r="F302">
        <v>2.3E-3</v>
      </c>
      <c r="G302">
        <v>4.5037099999999997E-2</v>
      </c>
    </row>
    <row r="303" spans="1:7">
      <c r="A303" t="s">
        <v>367</v>
      </c>
      <c r="B303" t="s">
        <v>368</v>
      </c>
      <c r="C303">
        <v>0.59586499999999998</v>
      </c>
      <c r="D303">
        <v>1.1242399999999999</v>
      </c>
      <c r="E303">
        <v>-0.91588599999999998</v>
      </c>
      <c r="F303">
        <v>1.9400000000000001E-2</v>
      </c>
      <c r="G303">
        <v>0.19151899999999999</v>
      </c>
    </row>
    <row r="304" spans="1:7">
      <c r="A304" t="s">
        <v>295</v>
      </c>
      <c r="B304" t="s">
        <v>296</v>
      </c>
      <c r="C304">
        <v>1.8566199999999999</v>
      </c>
      <c r="D304">
        <v>0.94151200000000002</v>
      </c>
      <c r="E304">
        <v>0.97962800000000005</v>
      </c>
      <c r="F304">
        <v>3.4549999999999997E-2</v>
      </c>
      <c r="G304">
        <v>0.268181</v>
      </c>
    </row>
    <row r="305" spans="1:7">
      <c r="A305" t="s">
        <v>208</v>
      </c>
      <c r="B305" t="s">
        <v>207</v>
      </c>
      <c r="C305">
        <v>2.2439</v>
      </c>
      <c r="D305">
        <v>0.91189900000000002</v>
      </c>
      <c r="E305">
        <v>1.2990699999999999</v>
      </c>
      <c r="F305">
        <v>1.6999999999999999E-3</v>
      </c>
      <c r="G305">
        <v>3.6067399999999999E-2</v>
      </c>
    </row>
    <row r="306" spans="1:7">
      <c r="A306" t="s">
        <v>66</v>
      </c>
      <c r="B306" t="s">
        <v>67</v>
      </c>
      <c r="C306">
        <v>2.6140599999999998</v>
      </c>
      <c r="D306">
        <v>3.7575599999999998</v>
      </c>
      <c r="E306">
        <v>-0.52350399999999997</v>
      </c>
      <c r="F306">
        <v>2.35E-2</v>
      </c>
      <c r="G306">
        <v>0.21508099999999999</v>
      </c>
    </row>
    <row r="307" spans="1:7">
      <c r="A307" t="s">
        <v>68</v>
      </c>
      <c r="B307" t="s">
        <v>69</v>
      </c>
      <c r="C307">
        <v>19.730899999999998</v>
      </c>
      <c r="D307">
        <v>10.6225</v>
      </c>
      <c r="E307">
        <v>0.89333200000000001</v>
      </c>
      <c r="F307" s="1">
        <v>5.0000000000000002E-5</v>
      </c>
      <c r="G307">
        <v>2.02103E-3</v>
      </c>
    </row>
    <row r="308" spans="1:7">
      <c r="A308" t="s">
        <v>74</v>
      </c>
      <c r="B308" t="s">
        <v>75</v>
      </c>
      <c r="C308">
        <v>6.22431</v>
      </c>
      <c r="D308">
        <v>4.1443300000000001</v>
      </c>
      <c r="E308">
        <v>0.58677599999999996</v>
      </c>
      <c r="F308">
        <v>8.0000000000000002E-3</v>
      </c>
      <c r="G308">
        <v>0.10891199999999999</v>
      </c>
    </row>
    <row r="309" spans="1:7">
      <c r="A309" t="s">
        <v>78</v>
      </c>
      <c r="B309" t="s">
        <v>79</v>
      </c>
      <c r="C309">
        <v>3.9427300000000001</v>
      </c>
      <c r="D309">
        <v>7.1005200000000004</v>
      </c>
      <c r="E309">
        <v>-0.84872899999999996</v>
      </c>
      <c r="F309" s="1">
        <v>5.0000000000000002E-5</v>
      </c>
      <c r="G309">
        <v>2.02103E-3</v>
      </c>
    </row>
    <row r="310" spans="1:7">
      <c r="A310" t="s">
        <v>80</v>
      </c>
      <c r="B310" t="s">
        <v>81</v>
      </c>
      <c r="C310">
        <v>57.891599999999997</v>
      </c>
      <c r="D310">
        <v>42.227899999999998</v>
      </c>
      <c r="E310">
        <v>0.45515800000000001</v>
      </c>
      <c r="F310">
        <v>8.1499999999999993E-3</v>
      </c>
      <c r="G310">
        <v>0.110279</v>
      </c>
    </row>
    <row r="311" spans="1:7">
      <c r="A311" t="s">
        <v>305</v>
      </c>
      <c r="B311" t="s">
        <v>306</v>
      </c>
      <c r="C311">
        <v>1.0990899999999999</v>
      </c>
      <c r="D311">
        <v>2.5083600000000001</v>
      </c>
      <c r="E311">
        <v>-1.1904300000000001</v>
      </c>
      <c r="F311">
        <v>1.4200000000000001E-2</v>
      </c>
      <c r="G311">
        <v>0.15884599999999999</v>
      </c>
    </row>
    <row r="312" spans="1:7">
      <c r="A312" t="s">
        <v>82</v>
      </c>
      <c r="B312" t="s">
        <v>83</v>
      </c>
      <c r="C312">
        <v>2.0468999999999999</v>
      </c>
      <c r="D312">
        <v>1.4023399999999999</v>
      </c>
      <c r="E312">
        <v>0.54560500000000001</v>
      </c>
      <c r="F312">
        <v>0.01</v>
      </c>
      <c r="G312">
        <v>0.12664800000000001</v>
      </c>
    </row>
    <row r="313" spans="1:7">
      <c r="A313" t="s">
        <v>369</v>
      </c>
      <c r="B313" t="s">
        <v>370</v>
      </c>
      <c r="C313">
        <v>34.375700000000002</v>
      </c>
      <c r="D313">
        <v>25.295400000000001</v>
      </c>
      <c r="E313">
        <v>0.44251499999999999</v>
      </c>
      <c r="F313">
        <v>3.2199999999999999E-2</v>
      </c>
      <c r="G313">
        <v>0.25759799999999999</v>
      </c>
    </row>
    <row r="314" spans="1:7">
      <c r="A314" t="s">
        <v>84</v>
      </c>
      <c r="B314" t="s">
        <v>85</v>
      </c>
      <c r="C314">
        <v>1.67639</v>
      </c>
      <c r="D314">
        <v>1.26451</v>
      </c>
      <c r="E314">
        <v>0.40678199999999998</v>
      </c>
      <c r="F314">
        <v>4.2200000000000001E-2</v>
      </c>
      <c r="G314">
        <v>0.29988199999999998</v>
      </c>
    </row>
    <row r="315" spans="1:7">
      <c r="A315" t="s">
        <v>371</v>
      </c>
      <c r="B315" t="s">
        <v>85</v>
      </c>
      <c r="C315">
        <v>10.862399999999999</v>
      </c>
      <c r="D315">
        <v>6.0143899999999997</v>
      </c>
      <c r="E315">
        <v>0.85284700000000002</v>
      </c>
      <c r="F315">
        <v>4.9299999999999997E-2</v>
      </c>
      <c r="G315">
        <v>0.32616899999999999</v>
      </c>
    </row>
    <row r="316" spans="1:7">
      <c r="A316" t="s">
        <v>307</v>
      </c>
      <c r="B316" t="s">
        <v>308</v>
      </c>
      <c r="C316">
        <v>0.700349</v>
      </c>
      <c r="D316">
        <v>4.6674E-2</v>
      </c>
      <c r="E316">
        <v>3.9073799999999999</v>
      </c>
      <c r="F316">
        <v>3.5549999999999998E-2</v>
      </c>
      <c r="G316">
        <v>0.27245999999999998</v>
      </c>
    </row>
    <row r="317" spans="1:7">
      <c r="A317" t="s">
        <v>372</v>
      </c>
      <c r="B317" t="s">
        <v>128</v>
      </c>
      <c r="C317">
        <v>35.606699999999996</v>
      </c>
      <c r="D317">
        <v>56.146599999999999</v>
      </c>
      <c r="E317">
        <v>-0.65705000000000002</v>
      </c>
      <c r="F317">
        <v>1.125E-2</v>
      </c>
      <c r="G317">
        <v>0.13688600000000001</v>
      </c>
    </row>
    <row r="318" spans="1:7">
      <c r="A318" t="s">
        <v>221</v>
      </c>
      <c r="B318" t="s">
        <v>222</v>
      </c>
      <c r="C318">
        <v>16.574000000000002</v>
      </c>
      <c r="D318">
        <v>28.0749</v>
      </c>
      <c r="E318">
        <v>-0.76036099999999995</v>
      </c>
      <c r="F318">
        <v>1.2500000000000001E-2</v>
      </c>
      <c r="G318">
        <v>0.146202</v>
      </c>
    </row>
    <row r="319" spans="1:7">
      <c r="A319" t="s">
        <v>373</v>
      </c>
      <c r="B319" t="s">
        <v>374</v>
      </c>
      <c r="C319">
        <v>0.31922400000000001</v>
      </c>
      <c r="D319">
        <v>1.0663</v>
      </c>
      <c r="E319">
        <v>-1.73997</v>
      </c>
      <c r="F319">
        <v>2.64E-2</v>
      </c>
      <c r="G319">
        <v>0.230379</v>
      </c>
    </row>
    <row r="320" spans="1:7">
      <c r="A320" t="s">
        <v>88</v>
      </c>
      <c r="B320" t="s">
        <v>89</v>
      </c>
      <c r="C320">
        <v>130.749</v>
      </c>
      <c r="D320">
        <v>81.210700000000003</v>
      </c>
      <c r="E320">
        <v>0.68705700000000003</v>
      </c>
      <c r="F320" s="1">
        <v>5.0000000000000002E-5</v>
      </c>
      <c r="G320">
        <v>2.02103E-3</v>
      </c>
    </row>
    <row r="321" spans="1:7">
      <c r="A321" t="s">
        <v>313</v>
      </c>
      <c r="B321" t="s">
        <v>314</v>
      </c>
      <c r="C321">
        <v>13.017099999999999</v>
      </c>
      <c r="D321">
        <v>17.857199999999999</v>
      </c>
      <c r="E321">
        <v>-0.456098</v>
      </c>
      <c r="F321">
        <v>2.725E-2</v>
      </c>
      <c r="G321">
        <v>0.23435</v>
      </c>
    </row>
    <row r="322" spans="1:7">
      <c r="A322" t="s">
        <v>90</v>
      </c>
      <c r="B322" t="s">
        <v>91</v>
      </c>
      <c r="C322">
        <v>4.58779</v>
      </c>
      <c r="D322">
        <v>2.8941499999999998</v>
      </c>
      <c r="E322">
        <v>0.66466099999999995</v>
      </c>
      <c r="F322">
        <v>1.345E-2</v>
      </c>
      <c r="G322">
        <v>0.15326300000000001</v>
      </c>
    </row>
    <row r="323" spans="1:7">
      <c r="A323" t="s">
        <v>320</v>
      </c>
      <c r="B323" t="s">
        <v>321</v>
      </c>
      <c r="C323">
        <v>22.635100000000001</v>
      </c>
      <c r="D323">
        <v>5.3761000000000001</v>
      </c>
      <c r="E323">
        <v>2.0739299999999998</v>
      </c>
      <c r="F323">
        <v>3.7100000000000001E-2</v>
      </c>
      <c r="G323">
        <v>0.27929799999999999</v>
      </c>
    </row>
    <row r="324" spans="1:7">
      <c r="A324" t="s">
        <v>239</v>
      </c>
      <c r="B324" t="s">
        <v>240</v>
      </c>
      <c r="C324">
        <v>2.94163</v>
      </c>
      <c r="D324">
        <v>4.8574400000000004</v>
      </c>
      <c r="E324">
        <v>-0.72358100000000003</v>
      </c>
      <c r="F324">
        <v>3.1E-2</v>
      </c>
      <c r="G324">
        <v>0.25234600000000001</v>
      </c>
    </row>
    <row r="325" spans="1:7">
      <c r="A325" t="s">
        <v>99</v>
      </c>
      <c r="B325" t="s">
        <v>100</v>
      </c>
      <c r="C325">
        <v>2.8693</v>
      </c>
      <c r="D325">
        <v>4.5341100000000001</v>
      </c>
      <c r="E325">
        <v>-0.66012099999999996</v>
      </c>
      <c r="F325">
        <v>1.04E-2</v>
      </c>
      <c r="G325">
        <v>0.129717</v>
      </c>
    </row>
    <row r="326" spans="1:7">
      <c r="A326" t="s">
        <v>375</v>
      </c>
      <c r="B326" t="s">
        <v>376</v>
      </c>
      <c r="C326">
        <v>127.867</v>
      </c>
      <c r="D326">
        <v>171.518</v>
      </c>
      <c r="E326">
        <v>-0.42371700000000001</v>
      </c>
      <c r="F326">
        <v>3.1649999999999998E-2</v>
      </c>
      <c r="G326">
        <v>0.25527</v>
      </c>
    </row>
    <row r="327" spans="1:7">
      <c r="A327" t="s">
        <v>107</v>
      </c>
      <c r="B327" t="s">
        <v>108</v>
      </c>
      <c r="C327">
        <v>42.499600000000001</v>
      </c>
      <c r="D327">
        <v>30.794499999999999</v>
      </c>
      <c r="E327">
        <v>0.464779</v>
      </c>
      <c r="F327">
        <v>2.5000000000000001E-3</v>
      </c>
      <c r="G327">
        <v>4.7753700000000003E-2</v>
      </c>
    </row>
    <row r="328" spans="1:7">
      <c r="A328" t="s">
        <v>109</v>
      </c>
      <c r="B328" t="s">
        <v>110</v>
      </c>
      <c r="C328">
        <v>47.849200000000003</v>
      </c>
      <c r="D328">
        <v>33.500999999999998</v>
      </c>
      <c r="E328">
        <v>0.51429199999999997</v>
      </c>
      <c r="F328">
        <v>2.9999999999999997E-4</v>
      </c>
      <c r="G328">
        <v>9.24583E-3</v>
      </c>
    </row>
    <row r="329" spans="1:7">
      <c r="A329" t="s">
        <v>247</v>
      </c>
      <c r="B329" t="s">
        <v>248</v>
      </c>
      <c r="C329">
        <v>1.39028</v>
      </c>
      <c r="D329">
        <v>1.96132</v>
      </c>
      <c r="E329">
        <v>-0.49645499999999998</v>
      </c>
      <c r="F329">
        <v>3.8249999999999999E-2</v>
      </c>
      <c r="G329">
        <v>0.28428799999999999</v>
      </c>
    </row>
    <row r="330" spans="1:7">
      <c r="A330" t="s">
        <v>336</v>
      </c>
      <c r="B330" t="s">
        <v>337</v>
      </c>
      <c r="C330">
        <v>8.1144499999999997</v>
      </c>
      <c r="D330">
        <v>10.898</v>
      </c>
      <c r="E330">
        <v>-0.42549300000000001</v>
      </c>
      <c r="F330">
        <v>1.485E-2</v>
      </c>
      <c r="G330">
        <v>0.16311300000000001</v>
      </c>
    </row>
    <row r="331" spans="1:7">
      <c r="A331" t="s">
        <v>338</v>
      </c>
      <c r="B331" t="s">
        <v>339</v>
      </c>
      <c r="C331">
        <v>3.1695500000000001</v>
      </c>
      <c r="D331">
        <v>0.89547299999999996</v>
      </c>
      <c r="E331">
        <v>1.8235600000000001</v>
      </c>
      <c r="F331">
        <v>4.9549999999999997E-2</v>
      </c>
      <c r="G331">
        <v>0.32713999999999999</v>
      </c>
    </row>
    <row r="332" spans="1:7">
      <c r="A332" t="s">
        <v>340</v>
      </c>
      <c r="B332" t="s">
        <v>341</v>
      </c>
      <c r="C332">
        <v>453.70400000000001</v>
      </c>
      <c r="D332">
        <v>592.48500000000001</v>
      </c>
      <c r="E332">
        <v>-0.38502599999999998</v>
      </c>
      <c r="F332">
        <v>2.4400000000000002E-2</v>
      </c>
      <c r="G332">
        <v>0.21992600000000001</v>
      </c>
    </row>
    <row r="333" spans="1:7">
      <c r="A333" t="s">
        <v>115</v>
      </c>
      <c r="B333" t="s">
        <v>116</v>
      </c>
      <c r="C333">
        <v>0.51543899999999998</v>
      </c>
      <c r="D333">
        <v>1.7555400000000001</v>
      </c>
      <c r="E333">
        <v>-1.7680400000000001</v>
      </c>
      <c r="F333">
        <v>4.6499999999999996E-3</v>
      </c>
      <c r="G333">
        <v>7.5124300000000005E-2</v>
      </c>
    </row>
    <row r="334" spans="1:7">
      <c r="A334" t="s">
        <v>119</v>
      </c>
      <c r="B334" t="s">
        <v>120</v>
      </c>
      <c r="C334">
        <v>1.5462100000000001</v>
      </c>
      <c r="D334">
        <v>0.41136099999999998</v>
      </c>
      <c r="E334">
        <v>1.9102600000000001</v>
      </c>
      <c r="F334">
        <v>3.5E-4</v>
      </c>
      <c r="G334">
        <v>1.0492700000000001E-2</v>
      </c>
    </row>
    <row r="335" spans="1:7">
      <c r="A335" t="s">
        <v>125</v>
      </c>
      <c r="B335" t="s">
        <v>126</v>
      </c>
      <c r="C335">
        <v>6.3390700000000004</v>
      </c>
      <c r="D335">
        <v>4.28756</v>
      </c>
      <c r="E335">
        <v>0.564114</v>
      </c>
      <c r="F335">
        <v>2.5000000000000001E-4</v>
      </c>
      <c r="G335">
        <v>7.9925800000000009E-3</v>
      </c>
    </row>
    <row r="336" spans="1:7">
      <c r="A336" t="s">
        <v>127</v>
      </c>
      <c r="B336" t="s">
        <v>128</v>
      </c>
      <c r="C336">
        <v>31.914400000000001</v>
      </c>
      <c r="D336">
        <v>50.2209</v>
      </c>
      <c r="E336">
        <v>-0.65408200000000005</v>
      </c>
      <c r="F336">
        <v>3.3500000000000001E-3</v>
      </c>
      <c r="G336">
        <v>5.9094300000000002E-2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</dc:creator>
  <cp:lastModifiedBy>m.g</cp:lastModifiedBy>
  <dcterms:created xsi:type="dcterms:W3CDTF">2017-06-13T07:27:15Z</dcterms:created>
  <dcterms:modified xsi:type="dcterms:W3CDTF">2017-08-28T11:54:20Z</dcterms:modified>
</cp:coreProperties>
</file>